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B88660A4-B71A-4557-BC4C-6B33A20F813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Set S1" sheetId="1" r:id="rId1"/>
    <sheet name="Data Set S2" sheetId="2" r:id="rId2"/>
    <sheet name="Data Set S3" sheetId="3" r:id="rId3"/>
    <sheet name="Data Set S4" sheetId="4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0" i="1" l="1"/>
  <c r="R34" i="1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B95" i="4"/>
  <c r="D95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10" i="4"/>
  <c r="J111" i="4"/>
  <c r="J112" i="4"/>
  <c r="J113" i="4"/>
  <c r="J114" i="4"/>
  <c r="J67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52" i="4"/>
  <c r="J53" i="4"/>
  <c r="J9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84" i="4"/>
  <c r="A83" i="4"/>
  <c r="A82" i="4"/>
  <c r="A81" i="4"/>
  <c r="A80" i="4"/>
  <c r="A79" i="4"/>
  <c r="A77" i="4"/>
  <c r="A76" i="4"/>
  <c r="A75" i="4"/>
  <c r="A74" i="4"/>
  <c r="A73" i="4"/>
  <c r="A72" i="4"/>
  <c r="A71" i="4"/>
  <c r="A70" i="4"/>
  <c r="A69" i="4"/>
  <c r="A68" i="4"/>
  <c r="A67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G115" i="4"/>
  <c r="H57" i="4"/>
  <c r="G114" i="4"/>
  <c r="H114" i="4"/>
  <c r="I114" i="4"/>
  <c r="H56" i="4"/>
  <c r="G113" i="4"/>
  <c r="H113" i="4"/>
  <c r="I113" i="4"/>
  <c r="G112" i="4"/>
  <c r="H112" i="4"/>
  <c r="I112" i="4"/>
  <c r="G111" i="4"/>
  <c r="H111" i="4"/>
  <c r="I111" i="4"/>
  <c r="G53" i="4"/>
  <c r="H53" i="4"/>
  <c r="I53" i="4"/>
  <c r="G110" i="4"/>
  <c r="H110" i="4"/>
  <c r="I110" i="4"/>
  <c r="G52" i="4"/>
  <c r="H52" i="4"/>
  <c r="I52" i="4"/>
  <c r="G108" i="4"/>
  <c r="H108" i="4"/>
  <c r="I108" i="4"/>
  <c r="G50" i="4"/>
  <c r="H50" i="4"/>
  <c r="I50" i="4"/>
  <c r="G107" i="4"/>
  <c r="H107" i="4"/>
  <c r="I107" i="4"/>
  <c r="G49" i="4"/>
  <c r="H49" i="4"/>
  <c r="I49" i="4"/>
  <c r="G106" i="4"/>
  <c r="H106" i="4"/>
  <c r="I106" i="4"/>
  <c r="G48" i="4"/>
  <c r="H48" i="4"/>
  <c r="I48" i="4"/>
  <c r="G105" i="4"/>
  <c r="H105" i="4"/>
  <c r="I105" i="4"/>
  <c r="G47" i="4"/>
  <c r="H47" i="4"/>
  <c r="I47" i="4"/>
  <c r="G104" i="4"/>
  <c r="H104" i="4"/>
  <c r="I104" i="4"/>
  <c r="G46" i="4"/>
  <c r="H46" i="4"/>
  <c r="I46" i="4"/>
  <c r="G103" i="4"/>
  <c r="H103" i="4"/>
  <c r="I103" i="4"/>
  <c r="G45" i="4"/>
  <c r="H45" i="4"/>
  <c r="I45" i="4"/>
  <c r="G102" i="4"/>
  <c r="H102" i="4"/>
  <c r="I102" i="4"/>
  <c r="G44" i="4"/>
  <c r="H44" i="4"/>
  <c r="I44" i="4"/>
  <c r="G101" i="4"/>
  <c r="H101" i="4"/>
  <c r="I101" i="4"/>
  <c r="G43" i="4"/>
  <c r="H43" i="4"/>
  <c r="I43" i="4"/>
  <c r="G100" i="4"/>
  <c r="H100" i="4"/>
  <c r="I100" i="4"/>
  <c r="G42" i="4"/>
  <c r="H42" i="4"/>
  <c r="I42" i="4"/>
  <c r="G99" i="4"/>
  <c r="H99" i="4"/>
  <c r="I99" i="4"/>
  <c r="G41" i="4"/>
  <c r="H41" i="4"/>
  <c r="I41" i="4"/>
  <c r="G98" i="4"/>
  <c r="H98" i="4"/>
  <c r="I98" i="4"/>
  <c r="G40" i="4"/>
  <c r="H40" i="4"/>
  <c r="I40" i="4"/>
  <c r="G97" i="4"/>
  <c r="H97" i="4"/>
  <c r="I97" i="4"/>
  <c r="G39" i="4"/>
  <c r="H39" i="4"/>
  <c r="I39" i="4"/>
  <c r="G96" i="4"/>
  <c r="H96" i="4"/>
  <c r="I96" i="4"/>
  <c r="G38" i="4"/>
  <c r="H38" i="4"/>
  <c r="I38" i="4"/>
  <c r="F95" i="4"/>
  <c r="G95" i="4"/>
  <c r="H95" i="4"/>
  <c r="I95" i="4"/>
  <c r="E37" i="4"/>
  <c r="G37" i="4"/>
  <c r="H37" i="4"/>
  <c r="I37" i="4"/>
  <c r="G94" i="4"/>
  <c r="H94" i="4"/>
  <c r="I94" i="4"/>
  <c r="G36" i="4"/>
  <c r="H36" i="4"/>
  <c r="I36" i="4"/>
  <c r="G93" i="4"/>
  <c r="H93" i="4"/>
  <c r="I93" i="4"/>
  <c r="G35" i="4"/>
  <c r="H35" i="4"/>
  <c r="I35" i="4"/>
  <c r="G92" i="4"/>
  <c r="H92" i="4"/>
  <c r="I92" i="4"/>
  <c r="G34" i="4"/>
  <c r="H34" i="4"/>
  <c r="I34" i="4"/>
  <c r="G91" i="4"/>
  <c r="H91" i="4"/>
  <c r="I91" i="4"/>
  <c r="G33" i="4"/>
  <c r="H33" i="4"/>
  <c r="I33" i="4"/>
  <c r="G90" i="4"/>
  <c r="H90" i="4"/>
  <c r="I90" i="4"/>
  <c r="G32" i="4"/>
  <c r="H32" i="4"/>
  <c r="I32" i="4"/>
  <c r="G89" i="4"/>
  <c r="H89" i="4"/>
  <c r="I89" i="4"/>
  <c r="G31" i="4"/>
  <c r="H31" i="4"/>
  <c r="I31" i="4"/>
  <c r="G88" i="4"/>
  <c r="H88" i="4"/>
  <c r="I88" i="4"/>
  <c r="G30" i="4"/>
  <c r="H30" i="4"/>
  <c r="I30" i="4"/>
  <c r="G87" i="4"/>
  <c r="H87" i="4"/>
  <c r="I87" i="4"/>
  <c r="G29" i="4"/>
  <c r="H29" i="4"/>
  <c r="I29" i="4"/>
  <c r="G86" i="4"/>
  <c r="H86" i="4"/>
  <c r="I86" i="4"/>
  <c r="G28" i="4"/>
  <c r="H28" i="4"/>
  <c r="I28" i="4"/>
  <c r="G85" i="4"/>
  <c r="H85" i="4"/>
  <c r="I85" i="4"/>
  <c r="G27" i="4"/>
  <c r="H27" i="4"/>
  <c r="I27" i="4"/>
  <c r="G84" i="4"/>
  <c r="H84" i="4"/>
  <c r="I84" i="4"/>
  <c r="G26" i="4"/>
  <c r="H26" i="4"/>
  <c r="I26" i="4"/>
  <c r="A26" i="4"/>
  <c r="G83" i="4"/>
  <c r="H83" i="4"/>
  <c r="I83" i="4"/>
  <c r="G25" i="4"/>
  <c r="H25" i="4"/>
  <c r="I25" i="4"/>
  <c r="A25" i="4"/>
  <c r="G82" i="4"/>
  <c r="H82" i="4"/>
  <c r="I82" i="4"/>
  <c r="G24" i="4"/>
  <c r="H24" i="4"/>
  <c r="I24" i="4"/>
  <c r="A24" i="4"/>
  <c r="G81" i="4"/>
  <c r="H81" i="4"/>
  <c r="I81" i="4"/>
  <c r="G23" i="4"/>
  <c r="H23" i="4"/>
  <c r="I23" i="4"/>
  <c r="A23" i="4"/>
  <c r="G80" i="4"/>
  <c r="H80" i="4"/>
  <c r="I80" i="4"/>
  <c r="G22" i="4"/>
  <c r="H22" i="4"/>
  <c r="I22" i="4"/>
  <c r="A22" i="4"/>
  <c r="G79" i="4"/>
  <c r="H79" i="4"/>
  <c r="I79" i="4"/>
  <c r="G21" i="4"/>
  <c r="H21" i="4"/>
  <c r="I21" i="4"/>
  <c r="A21" i="4"/>
  <c r="G78" i="4"/>
  <c r="H78" i="4"/>
  <c r="I78" i="4"/>
  <c r="G20" i="4"/>
  <c r="H20" i="4"/>
  <c r="I20" i="4"/>
  <c r="G77" i="4"/>
  <c r="H77" i="4"/>
  <c r="I77" i="4"/>
  <c r="G19" i="4"/>
  <c r="H19" i="4"/>
  <c r="I19" i="4"/>
  <c r="A19" i="4"/>
  <c r="G76" i="4"/>
  <c r="H76" i="4"/>
  <c r="I76" i="4"/>
  <c r="G18" i="4"/>
  <c r="H18" i="4"/>
  <c r="I18" i="4"/>
  <c r="A18" i="4"/>
  <c r="G75" i="4"/>
  <c r="H75" i="4"/>
  <c r="I75" i="4"/>
  <c r="G17" i="4"/>
  <c r="H17" i="4"/>
  <c r="I17" i="4"/>
  <c r="A17" i="4"/>
  <c r="G74" i="4"/>
  <c r="H74" i="4"/>
  <c r="I74" i="4"/>
  <c r="G16" i="4"/>
  <c r="H16" i="4"/>
  <c r="I16" i="4"/>
  <c r="A16" i="4"/>
  <c r="H73" i="4"/>
  <c r="I73" i="4"/>
  <c r="H15" i="4"/>
  <c r="I15" i="4"/>
  <c r="A15" i="4"/>
  <c r="G72" i="4"/>
  <c r="H72" i="4"/>
  <c r="I72" i="4"/>
  <c r="G14" i="4"/>
  <c r="H14" i="4"/>
  <c r="I14" i="4"/>
  <c r="A14" i="4"/>
  <c r="G71" i="4"/>
  <c r="H71" i="4"/>
  <c r="I71" i="4"/>
  <c r="G13" i="4"/>
  <c r="H13" i="4"/>
  <c r="I13" i="4"/>
  <c r="A13" i="4"/>
  <c r="G70" i="4"/>
  <c r="H70" i="4"/>
  <c r="I70" i="4"/>
  <c r="G12" i="4"/>
  <c r="H12" i="4"/>
  <c r="I12" i="4"/>
  <c r="A12" i="4"/>
  <c r="G69" i="4"/>
  <c r="H69" i="4"/>
  <c r="I69" i="4"/>
  <c r="G11" i="4"/>
  <c r="H11" i="4"/>
  <c r="I11" i="4"/>
  <c r="A11" i="4"/>
  <c r="G68" i="4"/>
  <c r="H68" i="4"/>
  <c r="I68" i="4"/>
  <c r="G10" i="4"/>
  <c r="H10" i="4"/>
  <c r="I10" i="4"/>
  <c r="A10" i="4"/>
  <c r="G67" i="4"/>
  <c r="H67" i="4"/>
  <c r="I67" i="4"/>
  <c r="G9" i="4"/>
  <c r="H9" i="4"/>
  <c r="I9" i="4"/>
  <c r="A9" i="4"/>
  <c r="R25" i="1"/>
  <c r="Q25" i="1"/>
  <c r="C44" i="1"/>
  <c r="D44" i="1"/>
  <c r="Q36" i="1"/>
  <c r="G44" i="1"/>
  <c r="F44" i="1"/>
  <c r="Q38" i="1"/>
  <c r="B44" i="1"/>
  <c r="E44" i="1"/>
  <c r="H44" i="1"/>
  <c r="Q34" i="1"/>
  <c r="H41" i="1"/>
  <c r="R35" i="1"/>
  <c r="Q35" i="1"/>
  <c r="R38" i="1"/>
  <c r="Q37" i="1"/>
  <c r="R37" i="1"/>
  <c r="R36" i="1"/>
  <c r="H42" i="1"/>
  <c r="H43" i="1"/>
  <c r="H40" i="1"/>
  <c r="H39" i="1"/>
  <c r="H38" i="1"/>
  <c r="H37" i="1"/>
  <c r="H36" i="1"/>
  <c r="H35" i="1"/>
  <c r="H34" i="1"/>
  <c r="D5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41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G47" i="2"/>
  <c r="K47" i="2"/>
  <c r="G48" i="2"/>
  <c r="K48" i="2"/>
  <c r="G49" i="2"/>
  <c r="K49" i="2"/>
  <c r="G50" i="2"/>
  <c r="K50" i="2"/>
  <c r="G51" i="2"/>
  <c r="K51" i="2"/>
  <c r="G52" i="2"/>
  <c r="K52" i="2"/>
  <c r="G53" i="2"/>
  <c r="K53" i="2"/>
  <c r="G54" i="2"/>
  <c r="K54" i="2"/>
  <c r="G55" i="2"/>
  <c r="K55" i="2"/>
  <c r="G56" i="2"/>
  <c r="K56" i="2"/>
  <c r="G57" i="2"/>
  <c r="K57" i="2"/>
  <c r="G58" i="2"/>
  <c r="K58" i="2"/>
  <c r="G59" i="2"/>
  <c r="K59" i="2"/>
  <c r="G60" i="2"/>
  <c r="K60" i="2"/>
  <c r="G61" i="2"/>
  <c r="K61" i="2"/>
  <c r="G62" i="2"/>
  <c r="K62" i="2"/>
  <c r="G63" i="2"/>
  <c r="K63" i="2"/>
  <c r="G64" i="2"/>
  <c r="K64" i="2"/>
  <c r="G65" i="2"/>
  <c r="K65" i="2"/>
  <c r="G66" i="2"/>
  <c r="K66" i="2"/>
  <c r="G67" i="2"/>
  <c r="K67" i="2"/>
  <c r="G68" i="2"/>
  <c r="K68" i="2"/>
  <c r="G69" i="2"/>
  <c r="K69" i="2"/>
  <c r="G70" i="2"/>
  <c r="K70" i="2"/>
  <c r="G71" i="2"/>
  <c r="K71" i="2"/>
  <c r="G72" i="2"/>
  <c r="K72" i="2"/>
  <c r="G73" i="2"/>
  <c r="K73" i="2"/>
  <c r="G74" i="2"/>
  <c r="K74" i="2"/>
  <c r="G75" i="2"/>
  <c r="K75" i="2"/>
  <c r="G46" i="2"/>
  <c r="K46" i="2"/>
  <c r="G12" i="2"/>
  <c r="K12" i="2"/>
  <c r="G13" i="2"/>
  <c r="K13" i="2"/>
  <c r="G14" i="2"/>
  <c r="K14" i="2"/>
  <c r="G15" i="2"/>
  <c r="K15" i="2"/>
  <c r="G16" i="2"/>
  <c r="K16" i="2"/>
  <c r="G17" i="2"/>
  <c r="K17" i="2"/>
  <c r="G18" i="2"/>
  <c r="K18" i="2"/>
  <c r="G19" i="2"/>
  <c r="K19" i="2"/>
  <c r="G20" i="2"/>
  <c r="K20" i="2"/>
  <c r="G21" i="2"/>
  <c r="K21" i="2"/>
  <c r="G22" i="2"/>
  <c r="K22" i="2"/>
  <c r="G23" i="2"/>
  <c r="K23" i="2"/>
  <c r="G24" i="2"/>
  <c r="K24" i="2"/>
  <c r="G25" i="2"/>
  <c r="K25" i="2"/>
  <c r="G26" i="2"/>
  <c r="K26" i="2"/>
  <c r="G27" i="2"/>
  <c r="K27" i="2"/>
  <c r="G28" i="2"/>
  <c r="K28" i="2"/>
  <c r="G29" i="2"/>
  <c r="K29" i="2"/>
  <c r="G30" i="2"/>
  <c r="K30" i="2"/>
  <c r="G31" i="2"/>
  <c r="K31" i="2"/>
  <c r="G32" i="2"/>
  <c r="K32" i="2"/>
  <c r="G33" i="2"/>
  <c r="K33" i="2"/>
  <c r="G34" i="2"/>
  <c r="K34" i="2"/>
  <c r="G35" i="2"/>
  <c r="K35" i="2"/>
  <c r="G36" i="2"/>
  <c r="K36" i="2"/>
  <c r="G37" i="2"/>
  <c r="K37" i="2"/>
  <c r="G38" i="2"/>
  <c r="K38" i="2"/>
  <c r="G39" i="2"/>
  <c r="K39" i="2"/>
  <c r="G40" i="2"/>
  <c r="K40" i="2"/>
  <c r="G11" i="2"/>
  <c r="K11" i="2"/>
  <c r="H47" i="2"/>
  <c r="I47" i="2"/>
  <c r="J47" i="2"/>
  <c r="H48" i="2"/>
  <c r="I48" i="2"/>
  <c r="J48" i="2"/>
  <c r="H49" i="2"/>
  <c r="I49" i="2"/>
  <c r="J49" i="2"/>
  <c r="H50" i="2"/>
  <c r="I50" i="2"/>
  <c r="J50" i="2"/>
  <c r="H51" i="2"/>
  <c r="I51" i="2"/>
  <c r="J51" i="2"/>
  <c r="H52" i="2"/>
  <c r="I52" i="2"/>
  <c r="J52" i="2"/>
  <c r="H53" i="2"/>
  <c r="I53" i="2"/>
  <c r="J53" i="2"/>
  <c r="H54" i="2"/>
  <c r="I54" i="2"/>
  <c r="J54" i="2"/>
  <c r="H55" i="2"/>
  <c r="I55" i="2"/>
  <c r="J55" i="2"/>
  <c r="H56" i="2"/>
  <c r="I56" i="2"/>
  <c r="J56" i="2"/>
  <c r="H57" i="2"/>
  <c r="I57" i="2"/>
  <c r="J57" i="2"/>
  <c r="H58" i="2"/>
  <c r="I58" i="2"/>
  <c r="J58" i="2"/>
  <c r="H59" i="2"/>
  <c r="I59" i="2"/>
  <c r="J59" i="2"/>
  <c r="H60" i="2"/>
  <c r="I60" i="2"/>
  <c r="J60" i="2"/>
  <c r="H61" i="2"/>
  <c r="I61" i="2"/>
  <c r="J61" i="2"/>
  <c r="H62" i="2"/>
  <c r="I62" i="2"/>
  <c r="J62" i="2"/>
  <c r="H63" i="2"/>
  <c r="I63" i="2"/>
  <c r="J63" i="2"/>
  <c r="H64" i="2"/>
  <c r="I64" i="2"/>
  <c r="J64" i="2"/>
  <c r="H65" i="2"/>
  <c r="I65" i="2"/>
  <c r="J65" i="2"/>
  <c r="H66" i="2"/>
  <c r="I66" i="2"/>
  <c r="J66" i="2"/>
  <c r="H67" i="2"/>
  <c r="I67" i="2"/>
  <c r="J67" i="2"/>
  <c r="H68" i="2"/>
  <c r="I68" i="2"/>
  <c r="J68" i="2"/>
  <c r="H69" i="2"/>
  <c r="I69" i="2"/>
  <c r="J69" i="2"/>
  <c r="H70" i="2"/>
  <c r="I70" i="2"/>
  <c r="J70" i="2"/>
  <c r="H71" i="2"/>
  <c r="I71" i="2"/>
  <c r="J71" i="2"/>
  <c r="H72" i="2"/>
  <c r="H73" i="2"/>
  <c r="H74" i="2"/>
  <c r="H75" i="2"/>
  <c r="J46" i="2"/>
  <c r="I46" i="2"/>
  <c r="H46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11" i="2"/>
  <c r="G27" i="1"/>
  <c r="F27" i="1"/>
  <c r="Q24" i="1"/>
  <c r="R24" i="1"/>
  <c r="C27" i="1"/>
  <c r="Q22" i="1"/>
  <c r="B27" i="1"/>
  <c r="E27" i="1"/>
  <c r="H27" i="1"/>
  <c r="W23" i="1"/>
  <c r="X23" i="1"/>
  <c r="W22" i="1"/>
  <c r="X22" i="1"/>
  <c r="J74" i="1"/>
  <c r="N74" i="1"/>
  <c r="H74" i="1"/>
  <c r="I74" i="1"/>
  <c r="L74" i="1"/>
  <c r="M74" i="1"/>
  <c r="Q69" i="1"/>
  <c r="R69" i="1"/>
  <c r="J59" i="1"/>
  <c r="N59" i="1"/>
  <c r="H59" i="1"/>
  <c r="I59" i="1"/>
  <c r="L59" i="1"/>
  <c r="M59" i="1"/>
  <c r="Q54" i="1"/>
  <c r="J92" i="1"/>
  <c r="N92" i="1"/>
  <c r="H92" i="1"/>
  <c r="I92" i="1"/>
  <c r="L92" i="1"/>
  <c r="M92" i="1"/>
  <c r="Q93" i="1"/>
  <c r="X89" i="1"/>
  <c r="W89" i="1"/>
  <c r="X80" i="1"/>
  <c r="W80" i="1"/>
  <c r="X65" i="1"/>
  <c r="W65" i="1"/>
  <c r="X50" i="1"/>
  <c r="W50" i="1"/>
  <c r="W21" i="1"/>
  <c r="X21" i="1"/>
  <c r="Q92" i="1"/>
  <c r="I83" i="1"/>
  <c r="M83" i="1"/>
  <c r="H83" i="1"/>
  <c r="J83" i="1"/>
  <c r="L83" i="1"/>
  <c r="N83" i="1"/>
  <c r="Q83" i="1"/>
  <c r="Q84" i="1"/>
  <c r="R83" i="1"/>
  <c r="R84" i="1"/>
  <c r="R92" i="1"/>
  <c r="R93" i="1"/>
  <c r="Q68" i="1"/>
  <c r="D74" i="1"/>
  <c r="C74" i="1"/>
  <c r="F74" i="1"/>
  <c r="Q67" i="1"/>
  <c r="Q66" i="1"/>
  <c r="Q53" i="1"/>
  <c r="D59" i="1"/>
  <c r="C59" i="1"/>
  <c r="F59" i="1"/>
  <c r="Q52" i="1"/>
  <c r="Q51" i="1"/>
  <c r="R51" i="1"/>
  <c r="B59" i="1"/>
  <c r="E59" i="1"/>
  <c r="G59" i="1"/>
  <c r="K59" i="1"/>
  <c r="O59" i="1"/>
  <c r="Q49" i="1"/>
  <c r="R49" i="1"/>
  <c r="Q50" i="1"/>
  <c r="R68" i="1"/>
  <c r="R54" i="1"/>
  <c r="R53" i="1"/>
  <c r="Q23" i="1"/>
  <c r="R23" i="1"/>
  <c r="R22" i="1"/>
  <c r="D92" i="1"/>
  <c r="C92" i="1"/>
  <c r="F92" i="1"/>
  <c r="Q91" i="1"/>
  <c r="R91" i="1"/>
  <c r="D83" i="1"/>
  <c r="C83" i="1"/>
  <c r="F83" i="1"/>
  <c r="Q82" i="1"/>
  <c r="R82" i="1"/>
  <c r="R67" i="1"/>
  <c r="R52" i="1"/>
  <c r="Q81" i="1"/>
  <c r="R81" i="1"/>
  <c r="Q90" i="1"/>
  <c r="R90" i="1"/>
  <c r="R66" i="1"/>
  <c r="B83" i="1"/>
  <c r="E83" i="1"/>
  <c r="O79" i="1"/>
  <c r="O80" i="1"/>
  <c r="O81" i="1"/>
  <c r="O82" i="1"/>
  <c r="O83" i="1"/>
  <c r="Q79" i="1"/>
  <c r="B92" i="1"/>
  <c r="E92" i="1"/>
  <c r="O88" i="1"/>
  <c r="O89" i="1"/>
  <c r="O90" i="1"/>
  <c r="O91" i="1"/>
  <c r="O92" i="1"/>
  <c r="Q88" i="1"/>
  <c r="R88" i="1"/>
  <c r="R89" i="1"/>
  <c r="Q89" i="1"/>
  <c r="R79" i="1"/>
  <c r="R80" i="1"/>
  <c r="Q80" i="1"/>
  <c r="B74" i="1"/>
  <c r="E74" i="1"/>
  <c r="O64" i="1"/>
  <c r="O65" i="1"/>
  <c r="O66" i="1"/>
  <c r="O67" i="1"/>
  <c r="O68" i="1"/>
  <c r="O69" i="1"/>
  <c r="O70" i="1"/>
  <c r="O71" i="1"/>
  <c r="O72" i="1"/>
  <c r="O73" i="1"/>
  <c r="O74" i="1"/>
  <c r="Q64" i="1"/>
  <c r="R64" i="1"/>
  <c r="R65" i="1"/>
  <c r="Q65" i="1"/>
  <c r="Q20" i="1"/>
  <c r="H26" i="1"/>
  <c r="R50" i="1"/>
  <c r="R21" i="1"/>
  <c r="Q21" i="1"/>
  <c r="O58" i="1"/>
  <c r="O57" i="1"/>
  <c r="O56" i="1"/>
  <c r="O55" i="1"/>
  <c r="O54" i="1"/>
  <c r="O53" i="1"/>
  <c r="O52" i="1"/>
  <c r="O51" i="1"/>
  <c r="O50" i="1"/>
  <c r="O49" i="1"/>
  <c r="K92" i="1"/>
  <c r="G92" i="1"/>
  <c r="K74" i="1"/>
  <c r="G74" i="1"/>
  <c r="K83" i="1"/>
  <c r="G83" i="1"/>
  <c r="H25" i="1"/>
  <c r="H24" i="1"/>
  <c r="H23" i="1"/>
  <c r="H22" i="1"/>
  <c r="H21" i="1"/>
  <c r="H20" i="1"/>
</calcChain>
</file>

<file path=xl/sharedStrings.xml><?xml version="1.0" encoding="utf-8"?>
<sst xmlns="http://schemas.openxmlformats.org/spreadsheetml/2006/main" count="593" uniqueCount="185">
  <si>
    <t>Total</t>
  </si>
  <si>
    <t>Total</t>
    <phoneticPr fontId="2" type="noConversion"/>
  </si>
  <si>
    <t>Glossary</t>
  </si>
  <si>
    <t>R = dsRed phenotype</t>
  </si>
  <si>
    <t>G = EGFP phenotype</t>
  </si>
  <si>
    <t>♀ = female</t>
  </si>
  <si>
    <t>♂ = male</t>
  </si>
  <si>
    <t>WT = wild type phenotype</t>
    <phoneticPr fontId="2" type="noConversion"/>
  </si>
  <si>
    <t>r1 = resistance allele, preserves target gene function</t>
  </si>
  <si>
    <t>r2 = resistance allele, disrupts target gene function</t>
  </si>
  <si>
    <t>D = homing drive allele, with dsRed inserted in doublesx gene</t>
    <phoneticPr fontId="2" type="noConversion"/>
  </si>
  <si>
    <t>doublesex = target allele</t>
    <phoneticPr fontId="2" type="noConversion"/>
  </si>
  <si>
    <t>nanos-Cas9-nanos = split Cas9 allele with nanos 5'UTR and nanos 3'UTR</t>
    <phoneticPr fontId="2" type="noConversion"/>
  </si>
  <si>
    <t>CG4415-Cas9-nanos = split Cas9 allele with CG4415 5'UTR and nanos 3'UTR</t>
    <phoneticPr fontId="2" type="noConversion"/>
  </si>
  <si>
    <t>CG4415-Cas9-shu = split Cas9 allele with CG4415 5'UTR and shu 3'UTR</t>
    <phoneticPr fontId="2" type="noConversion"/>
  </si>
  <si>
    <t>rcd1r-Cas9-shu = split Cas9 allele with rcd1r 5'UTR and shu 3'UTR</t>
    <phoneticPr fontId="2" type="noConversion"/>
  </si>
  <si>
    <t>rcd1r-Cas9-shu = split Cas9 allele with rcd1r 5'UTR and nanos 3'UTR</t>
    <phoneticPr fontId="2" type="noConversion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Ge</t>
    <phoneticPr fontId="7" type="noConversion"/>
  </si>
  <si>
    <t>#4</t>
    <phoneticPr fontId="2" type="noConversion"/>
  </si>
  <si>
    <t>Progeny of D/+ male with +/+ female</t>
    <phoneticPr fontId="2" type="noConversion"/>
  </si>
  <si>
    <t>Insect</t>
    <phoneticPr fontId="2" type="noConversion"/>
  </si>
  <si>
    <t>Data Set 1</t>
    <phoneticPr fontId="2" type="noConversion"/>
  </si>
  <si>
    <t>D/+ male with rcd1r-Cas9-shu/+</t>
    <phoneticPr fontId="2" type="noConversion"/>
  </si>
  <si>
    <t>D/+ male with rcd1r-Cas9-nanos/+</t>
    <phoneticPr fontId="2" type="noConversion"/>
  </si>
  <si>
    <t>D/+ male with CG4415-Cas9-shu/+</t>
    <phoneticPr fontId="2" type="noConversion"/>
  </si>
  <si>
    <t>D/+ male with CG4415-Cas9-nanos/+</t>
    <phoneticPr fontId="2" type="noConversion"/>
  </si>
  <si>
    <t>Phenotype</t>
  </si>
  <si>
    <t>RG</t>
  </si>
  <si>
    <t>D/EGFP, D/r1</t>
  </si>
  <si>
    <t>WT</t>
  </si>
  <si>
    <t>r2/r2</t>
  </si>
  <si>
    <t>G</t>
  </si>
  <si>
    <t>EGFP/EGFP, EGFP/r1, EGFP/r2, r1/r1, r1/r2, EGFP/r2m, r1/r2m</t>
  </si>
  <si>
    <t>Rm</t>
  </si>
  <si>
    <t>D/r2m</t>
  </si>
  <si>
    <t>m</t>
  </si>
  <si>
    <t>r2/r2m, r2m/r2m</t>
  </si>
  <si>
    <t>D/+, D/r2</t>
    <phoneticPr fontId="2" type="noConversion"/>
  </si>
  <si>
    <t>Genotypes(target site)</t>
    <phoneticPr fontId="2" type="noConversion"/>
  </si>
  <si>
    <t>Genotype in Cas9 site</t>
    <phoneticPr fontId="2" type="noConversion"/>
  </si>
  <si>
    <t>R</t>
    <phoneticPr fontId="2" type="noConversion"/>
  </si>
  <si>
    <t>G</t>
    <phoneticPr fontId="2" type="noConversion"/>
  </si>
  <si>
    <t>RGe</t>
    <phoneticPr fontId="2" type="noConversion"/>
  </si>
  <si>
    <t>RGi</t>
    <phoneticPr fontId="2" type="noConversion"/>
  </si>
  <si>
    <t>Ri</t>
    <phoneticPr fontId="2" type="noConversion"/>
  </si>
  <si>
    <t>RG</t>
    <phoneticPr fontId="2" type="noConversion"/>
  </si>
  <si>
    <t>Gi</t>
    <phoneticPr fontId="2" type="noConversion"/>
  </si>
  <si>
    <t>WT</t>
    <phoneticPr fontId="2" type="noConversion"/>
  </si>
  <si>
    <t>WTi</t>
    <phoneticPr fontId="2" type="noConversion"/>
  </si>
  <si>
    <t>WTe</t>
    <phoneticPr fontId="7" type="noConversion"/>
  </si>
  <si>
    <r>
      <t>RG</t>
    </r>
    <r>
      <rPr>
        <b/>
        <sz val="12"/>
        <color theme="1"/>
        <rFont val="Arial"/>
        <family val="2"/>
      </rPr>
      <t>♂</t>
    </r>
  </si>
  <si>
    <r>
      <t>R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G</t>
    </r>
    <r>
      <rPr>
        <b/>
        <sz val="12"/>
        <color theme="1"/>
        <rFont val="Arial"/>
        <family val="2"/>
      </rPr>
      <t>♂</t>
    </r>
  </si>
  <si>
    <r>
      <t>G</t>
    </r>
    <r>
      <rPr>
        <b/>
        <sz val="12"/>
        <color theme="1"/>
        <rFont val="Arial"/>
        <family val="2"/>
      </rPr>
      <t>♀</t>
    </r>
  </si>
  <si>
    <r>
      <t>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R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e</t>
    </r>
  </si>
  <si>
    <r>
      <t>R</t>
    </r>
    <r>
      <rPr>
        <b/>
        <sz val="12"/>
        <color theme="1"/>
        <rFont val="Arial"/>
        <family val="2"/>
      </rPr>
      <t>♂</t>
    </r>
  </si>
  <si>
    <r>
      <t>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G</t>
    </r>
    <r>
      <rPr>
        <b/>
        <sz val="12"/>
        <color theme="1"/>
        <rFont val="Arial"/>
        <family val="2"/>
      </rPr>
      <t>♂</t>
    </r>
    <phoneticPr fontId="2" type="noConversion"/>
  </si>
  <si>
    <r>
      <t>WT</t>
    </r>
    <r>
      <rPr>
        <b/>
        <sz val="12"/>
        <color theme="1"/>
        <rFont val="Arial"/>
        <family val="2"/>
      </rPr>
      <t>♂</t>
    </r>
    <phoneticPr fontId="2" type="noConversion"/>
  </si>
  <si>
    <r>
      <t>WT</t>
    </r>
    <r>
      <rPr>
        <b/>
        <sz val="12"/>
        <color theme="1"/>
        <rFont val="Arial"/>
        <family val="2"/>
      </rPr>
      <t>♀</t>
    </r>
  </si>
  <si>
    <r>
      <t>WT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</si>
  <si>
    <r>
      <t>R</t>
    </r>
    <r>
      <rPr>
        <b/>
        <sz val="12"/>
        <color theme="1"/>
        <rFont val="Arial"/>
        <family val="2"/>
      </rPr>
      <t>♂</t>
    </r>
    <phoneticPr fontId="2" type="noConversion"/>
  </si>
  <si>
    <r>
      <t>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  <phoneticPr fontId="2" type="noConversion"/>
  </si>
  <si>
    <t>C = Cas9 allele, split in other site, 5'UTR and 3'UTR are varied in the following groups</t>
    <phoneticPr fontId="2" type="noConversion"/>
  </si>
  <si>
    <t>Rate</t>
  </si>
  <si>
    <t>Stdev</t>
  </si>
  <si>
    <t>Drive Inheritance Rate</t>
  </si>
  <si>
    <t>Drive Conversion Rate</t>
  </si>
  <si>
    <t xml:space="preserve"> +/+</t>
    <phoneticPr fontId="2" type="noConversion"/>
  </si>
  <si>
    <t xml:space="preserve"> C/+</t>
    <phoneticPr fontId="2" type="noConversion"/>
  </si>
  <si>
    <t>+/+, r2/+</t>
  </si>
  <si>
    <t>r2/+</t>
    <phoneticPr fontId="2" type="noConversion"/>
  </si>
  <si>
    <t>i = mild masculine phenotype</t>
    <phoneticPr fontId="2" type="noConversion"/>
  </si>
  <si>
    <t>e = stronger masculine phenotype</t>
    <phoneticPr fontId="2" type="noConversion"/>
  </si>
  <si>
    <t>stronger masculine rate among drive females</t>
    <phoneticPr fontId="2" type="noConversion"/>
  </si>
  <si>
    <t>mild masculine rate among drive females</t>
    <phoneticPr fontId="2" type="noConversion"/>
  </si>
  <si>
    <t>mild masculine rate among non-drive females</t>
    <phoneticPr fontId="2" type="noConversion"/>
  </si>
  <si>
    <t>stronger masculine rate among non-drive females</t>
    <phoneticPr fontId="2" type="noConversion"/>
  </si>
  <si>
    <t>Alternate Analysis (linear regression with binomial model)</t>
  </si>
  <si>
    <r>
      <t>RG</t>
    </r>
    <r>
      <rPr>
        <b/>
        <sz val="12"/>
        <color theme="1"/>
        <rFont val="Times New Roman"/>
        <family val="2"/>
      </rPr>
      <t>♀e</t>
    </r>
    <phoneticPr fontId="2" type="noConversion"/>
  </si>
  <si>
    <r>
      <t>G</t>
    </r>
    <r>
      <rPr>
        <b/>
        <sz val="12"/>
        <color theme="1"/>
        <rFont val="Times New Roman"/>
        <family val="2"/>
      </rPr>
      <t>♀</t>
    </r>
    <r>
      <rPr>
        <b/>
        <sz val="12"/>
        <color theme="1"/>
        <rFont val="Times New Roman"/>
        <family val="1"/>
      </rPr>
      <t>i</t>
    </r>
    <phoneticPr fontId="2" type="noConversion"/>
  </si>
  <si>
    <t>G♀e</t>
    <phoneticPr fontId="7" type="noConversion"/>
  </si>
  <si>
    <t>WT♀e</t>
    <phoneticPr fontId="7" type="noConversion"/>
  </si>
  <si>
    <t>batch #1</t>
    <phoneticPr fontId="2" type="noConversion"/>
  </si>
  <si>
    <t>all listed progeny are derived from a single gene drive insect except for the batch one</t>
    <phoneticPr fontId="2" type="noConversion"/>
  </si>
  <si>
    <r>
      <t>G</t>
    </r>
    <r>
      <rPr>
        <b/>
        <sz val="12"/>
        <color theme="1"/>
        <rFont val="Times New Roman"/>
        <family val="2"/>
      </rPr>
      <t>♀</t>
    </r>
    <r>
      <rPr>
        <b/>
        <sz val="12"/>
        <color theme="1"/>
        <rFont val="Times New Roman"/>
        <family val="1"/>
      </rPr>
      <t>i+e</t>
    </r>
    <phoneticPr fontId="2" type="noConversion"/>
  </si>
  <si>
    <t>Insects</t>
    <phoneticPr fontId="2" type="noConversion"/>
  </si>
  <si>
    <t>masculine rate among non-drive females</t>
    <phoneticPr fontId="2" type="noConversion"/>
  </si>
  <si>
    <t>SEM = standard error of the mean</t>
  </si>
  <si>
    <t>Totals for all flies pooled</t>
  </si>
  <si>
    <t>Genotypes</t>
  </si>
  <si>
    <t>R = DsRed phenotype</t>
  </si>
  <si>
    <t>R</t>
  </si>
  <si>
    <t>WT = wild type</t>
  </si>
  <si>
    <t>Cage 1 (homing drive released into Cas9 background)</t>
  </si>
  <si>
    <t>Cage 2 (homing drive released into Cas9 background)</t>
  </si>
  <si>
    <t>Phenotype</t>
    <phoneticPr fontId="2" type="noConversion"/>
  </si>
  <si>
    <t xml:space="preserve">Male </t>
  </si>
  <si>
    <t>Female</t>
    <phoneticPr fontId="2" type="noConversion"/>
  </si>
  <si>
    <t>i</t>
    <phoneticPr fontId="2" type="noConversion"/>
  </si>
  <si>
    <t xml:space="preserve">R </t>
    <phoneticPr fontId="2" type="noConversion"/>
  </si>
  <si>
    <t>WT/WT</t>
  </si>
  <si>
    <t>r2/WT</t>
  </si>
  <si>
    <t>D/WT</t>
    <phoneticPr fontId="2" type="noConversion"/>
  </si>
  <si>
    <t>Masculine Fraction</t>
    <phoneticPr fontId="2" type="noConversion"/>
  </si>
  <si>
    <t>Fraction Red among female</t>
    <phoneticPr fontId="2" type="noConversion"/>
  </si>
  <si>
    <t>Fraction Red among male</t>
    <phoneticPr fontId="2" type="noConversion"/>
  </si>
  <si>
    <t>NA</t>
    <phoneticPr fontId="2" type="noConversion"/>
  </si>
  <si>
    <t>Ratio of release size to total population</t>
    <phoneticPr fontId="2" type="noConversion"/>
  </si>
  <si>
    <t>Population size and Release size</t>
    <phoneticPr fontId="2" type="noConversion"/>
  </si>
  <si>
    <t>Population</t>
    <phoneticPr fontId="2" type="noConversion"/>
  </si>
  <si>
    <t>Aspirator Sampling Phentype</t>
    <phoneticPr fontId="2" type="noConversion"/>
  </si>
  <si>
    <t>Cage 3 (Cas9 background without released)</t>
    <phoneticPr fontId="2" type="noConversion"/>
  </si>
  <si>
    <t>WT/WT, r2/WT</t>
    <phoneticPr fontId="2" type="noConversion"/>
  </si>
  <si>
    <t>Weekly Release size</t>
    <phoneticPr fontId="2" type="noConversion"/>
  </si>
  <si>
    <t>Fisher's exact test is used for most statistical comparisons, t-test used for average egg counts *p&lt;0.05, **p&lt;0.01, ***p&lt;0.001, ****p&lt;0.0001</t>
    <phoneticPr fontId="2" type="noConversion"/>
  </si>
  <si>
    <t>nano-Cas9-nanos</t>
    <phoneticPr fontId="2" type="noConversion"/>
  </si>
  <si>
    <t>rcd1r-Cas9-shu</t>
    <phoneticPr fontId="2" type="noConversion"/>
  </si>
  <si>
    <t>rcd1r-Cas9-nanos</t>
    <phoneticPr fontId="2" type="noConversion"/>
  </si>
  <si>
    <t>CG4415-Cas9-shu</t>
    <phoneticPr fontId="2" type="noConversion"/>
  </si>
  <si>
    <t>CG4415-Cas9-nanos</t>
    <phoneticPr fontId="2" type="noConversion"/>
  </si>
  <si>
    <t>****</t>
    <phoneticPr fontId="2" type="noConversion"/>
  </si>
  <si>
    <t>*</t>
    <phoneticPr fontId="2" type="noConversion"/>
  </si>
  <si>
    <t>SEM</t>
    <phoneticPr fontId="2" type="noConversion"/>
  </si>
  <si>
    <t>**</t>
    <phoneticPr fontId="2" type="noConversion"/>
  </si>
  <si>
    <t>Female ratio</t>
    <phoneticPr fontId="2" type="noConversion"/>
  </si>
  <si>
    <t>Data Set S2 Cage Phenotypes</t>
    <phoneticPr fontId="2" type="noConversion"/>
  </si>
  <si>
    <t>Data Set S3 Cage Population and weekly released size</t>
    <phoneticPr fontId="2" type="noConversion"/>
  </si>
  <si>
    <t>NS</t>
    <phoneticPr fontId="2" type="noConversion"/>
  </si>
  <si>
    <t>moderate masculine fraction among drive females</t>
    <phoneticPr fontId="2" type="noConversion"/>
  </si>
  <si>
    <t>stronger masculine fraction among drive females</t>
    <phoneticPr fontId="2" type="noConversion"/>
  </si>
  <si>
    <t>stronger masculine fraction among non-drive females</t>
    <phoneticPr fontId="2" type="noConversion"/>
  </si>
  <si>
    <t>moderate masculine fraction among non-drive females</t>
    <phoneticPr fontId="2" type="noConversion"/>
  </si>
  <si>
    <t>***</t>
    <phoneticPr fontId="2" type="noConversion"/>
  </si>
  <si>
    <t>NS</t>
  </si>
  <si>
    <t>Aspirator Sampling Phenotype</t>
  </si>
  <si>
    <t>Week</t>
  </si>
  <si>
    <t>dominant</t>
    <phoneticPr fontId="2" type="noConversion"/>
  </si>
  <si>
    <t>recessive</t>
    <phoneticPr fontId="2" type="noConversion"/>
  </si>
  <si>
    <t>Bright</t>
    <phoneticPr fontId="2" type="noConversion"/>
  </si>
  <si>
    <t>Faint</t>
    <phoneticPr fontId="2" type="noConversion"/>
  </si>
  <si>
    <t>Fisher's Exact test for drive with different promotors</t>
    <phoneticPr fontId="2" type="noConversion"/>
  </si>
  <si>
    <t>Drive inheritance rate</t>
    <phoneticPr fontId="2" type="noConversion"/>
  </si>
  <si>
    <t xml:space="preserve">Drive inheritance </t>
  </si>
  <si>
    <t>Fisher's exact test for bright eye drive males and faint eyes drive males</t>
    <phoneticPr fontId="2" type="noConversion"/>
  </si>
  <si>
    <t>moderate phenotype</t>
    <phoneticPr fontId="2" type="noConversion"/>
  </si>
  <si>
    <t>stronger phenotype</t>
    <phoneticPr fontId="2" type="noConversion"/>
  </si>
  <si>
    <t>r2 allele types distribution</t>
    <phoneticPr fontId="2" type="noConversion"/>
  </si>
  <si>
    <t>Recessive r2 females fraction</t>
    <phoneticPr fontId="2" type="noConversion"/>
  </si>
  <si>
    <t>Extreme phenotype r2 fraction</t>
    <phoneticPr fontId="2" type="noConversion"/>
  </si>
  <si>
    <r>
      <t xml:space="preserve">r2 female collected from the cross D/+ male and WT females (both carrying </t>
    </r>
    <r>
      <rPr>
        <b/>
        <i/>
        <sz val="12"/>
        <color theme="1"/>
        <rFont val="Times New Roman"/>
        <family val="1"/>
      </rPr>
      <t>nanos-Cas9-nanos</t>
    </r>
    <r>
      <rPr>
        <b/>
        <sz val="12"/>
        <color theme="1"/>
        <rFont val="Times New Roman"/>
        <family val="1"/>
      </rPr>
      <t>)</t>
    </r>
    <phoneticPr fontId="2" type="noConversion"/>
  </si>
  <si>
    <t>week</t>
    <phoneticPr fontId="7" type="noConversion"/>
  </si>
  <si>
    <t>Total</t>
    <phoneticPr fontId="7" type="noConversion"/>
  </si>
  <si>
    <t>binomial SEM</t>
    <phoneticPr fontId="7" type="noConversion"/>
  </si>
  <si>
    <t>CageA</t>
    <phoneticPr fontId="2" type="noConversion"/>
  </si>
  <si>
    <t>CageB</t>
    <phoneticPr fontId="2" type="noConversion"/>
  </si>
  <si>
    <r>
      <t>RG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i</t>
    </r>
    <phoneticPr fontId="2" type="noConversion"/>
  </si>
  <si>
    <t>Ri♀</t>
    <phoneticPr fontId="2" type="noConversion"/>
  </si>
  <si>
    <t>i♀</t>
    <phoneticPr fontId="2" type="noConversion"/>
  </si>
  <si>
    <t>WT♀</t>
    <phoneticPr fontId="2" type="noConversion"/>
  </si>
  <si>
    <r>
      <t>RG</t>
    </r>
    <r>
      <rPr>
        <b/>
        <sz val="12"/>
        <color theme="1"/>
        <rFont val="Arial"/>
        <family val="2"/>
      </rPr>
      <t>♂</t>
    </r>
    <phoneticPr fontId="2" type="noConversion"/>
  </si>
  <si>
    <t>R♂</t>
    <phoneticPr fontId="2" type="noConversion"/>
  </si>
  <si>
    <t>WT♂</t>
    <phoneticPr fontId="2" type="noConversion"/>
  </si>
  <si>
    <t>R♀</t>
    <phoneticPr fontId="2" type="noConversion"/>
  </si>
  <si>
    <t>Drive carrier rate</t>
    <phoneticPr fontId="7" type="noConversion"/>
  </si>
  <si>
    <t xml:space="preserve"> </t>
    <phoneticPr fontId="2" type="noConversion"/>
  </si>
  <si>
    <t>Data Set S4  Newly hatched flies of Cages Phenotype</t>
    <phoneticPr fontId="2" type="noConversion"/>
  </si>
  <si>
    <t>Masculine fraction in female</t>
    <phoneticPr fontId="2" type="noConversion"/>
  </si>
  <si>
    <t>Male ♂</t>
    <phoneticPr fontId="2" type="noConversion"/>
  </si>
  <si>
    <t>Female♀</t>
    <phoneticPr fontId="2" type="noConversion"/>
  </si>
  <si>
    <t>Data was collected each 2~3 days when replacing food bottles</t>
    <phoneticPr fontId="2" type="noConversion"/>
  </si>
  <si>
    <t>D/+ male (bright red) with nano-Cas9-nanos/nanos-Cas9-nanos</t>
  </si>
  <si>
    <t>D/+ male (faint red) with nano-Cas9-nanos/nanos-Cas9-nanos</t>
  </si>
  <si>
    <t>nanos-Cas9-na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_);[Red]\(0.00\)"/>
  </numFmts>
  <fonts count="16">
    <font>
      <sz val="11"/>
      <color theme="1"/>
      <name val="Calibri"/>
      <charset val="134"/>
      <scheme val="minor"/>
    </font>
    <font>
      <sz val="11"/>
      <color theme="1"/>
      <name val="Calibri"/>
      <family val="4"/>
      <charset val="134"/>
      <scheme val="minor"/>
    </font>
    <font>
      <sz val="9"/>
      <name val="Calibri"/>
      <family val="4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39966"/>
      <name val="Times New Roman"/>
      <family val="1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rgb="FFFF0000"/>
      <name val="Times New Roman"/>
      <family val="1"/>
    </font>
    <font>
      <b/>
      <sz val="12"/>
      <color theme="1"/>
      <name val="Times New Roman"/>
      <family val="2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6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quotePrefix="1" applyFont="1"/>
    <xf numFmtId="0" fontId="5" fillId="0" borderId="0" xfId="0" applyFont="1"/>
    <xf numFmtId="165" fontId="3" fillId="0" borderId="0" xfId="0" applyNumberFormat="1" applyFont="1"/>
    <xf numFmtId="164" fontId="3" fillId="0" borderId="0" xfId="0" applyNumberFormat="1" applyFont="1"/>
    <xf numFmtId="164" fontId="3" fillId="0" borderId="0" xfId="0" applyNumberFormat="1" applyFont="1" applyAlignment="1">
      <alignment vertical="center"/>
    </xf>
    <xf numFmtId="10" fontId="3" fillId="0" borderId="0" xfId="1" applyNumberFormat="1" applyFont="1" applyFill="1" applyBorder="1" applyAlignment="1">
      <alignment vertical="center"/>
    </xf>
    <xf numFmtId="9" fontId="3" fillId="0" borderId="0" xfId="1" applyFont="1" applyFill="1" applyBorder="1" applyAlignment="1">
      <alignment vertical="center"/>
    </xf>
    <xf numFmtId="0" fontId="3" fillId="0" borderId="0" xfId="0" applyFont="1" applyAlignment="1">
      <alignment horizontal="right" vertical="center"/>
    </xf>
    <xf numFmtId="0" fontId="9" fillId="0" borderId="0" xfId="0" applyFont="1"/>
    <xf numFmtId="165" fontId="9" fillId="0" borderId="0" xfId="0" applyNumberFormat="1" applyFont="1"/>
    <xf numFmtId="165" fontId="5" fillId="0" borderId="0" xfId="0" applyNumberFormat="1" applyFont="1"/>
    <xf numFmtId="10" fontId="3" fillId="0" borderId="0" xfId="0" applyNumberFormat="1" applyFont="1"/>
    <xf numFmtId="10" fontId="5" fillId="0" borderId="0" xfId="0" applyNumberFormat="1" applyFont="1"/>
    <xf numFmtId="10" fontId="9" fillId="0" borderId="0" xfId="0" applyNumberFormat="1" applyFont="1"/>
    <xf numFmtId="0" fontId="11" fillId="0" borderId="0" xfId="0" applyFont="1"/>
    <xf numFmtId="10" fontId="3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right"/>
    </xf>
    <xf numFmtId="10" fontId="3" fillId="0" borderId="0" xfId="0" applyNumberFormat="1" applyFont="1" applyAlignment="1">
      <alignment horizontal="right" vertical="center"/>
    </xf>
    <xf numFmtId="10" fontId="3" fillId="0" borderId="0" xfId="0" applyNumberFormat="1" applyFont="1" applyAlignment="1">
      <alignment horizontal="left" vertical="center"/>
    </xf>
    <xf numFmtId="1" fontId="3" fillId="0" borderId="0" xfId="0" applyNumberFormat="1" applyFont="1"/>
    <xf numFmtId="0" fontId="0" fillId="0" borderId="0" xfId="0" applyAlignment="1">
      <alignment vertical="center"/>
    </xf>
    <xf numFmtId="1" fontId="3" fillId="0" borderId="0" xfId="0" applyNumberFormat="1" applyFont="1" applyAlignment="1">
      <alignment vertical="center"/>
    </xf>
    <xf numFmtId="1" fontId="3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0" xfId="1" applyNumberFormat="1" applyFont="1" applyBorder="1">
      <alignment vertical="center"/>
    </xf>
    <xf numFmtId="1" fontId="3" fillId="0" borderId="0" xfId="1" applyNumberFormat="1" applyFont="1" applyBorder="1">
      <alignment vertical="center"/>
    </xf>
    <xf numFmtId="0" fontId="1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66" fontId="3" fillId="0" borderId="0" xfId="0" applyNumberFormat="1" applyFont="1" applyAlignment="1">
      <alignment vertical="center"/>
    </xf>
    <xf numFmtId="0" fontId="3" fillId="0" borderId="0" xfId="0" applyFont="1" applyAlignment="1">
      <alignment horizontal="right" vertical="center" wrapText="1"/>
    </xf>
    <xf numFmtId="0" fontId="12" fillId="0" borderId="0" xfId="0" applyFont="1" applyAlignment="1">
      <alignment horizontal="right" vertical="center"/>
    </xf>
    <xf numFmtId="0" fontId="5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165" fontId="3" fillId="0" borderId="0" xfId="0" applyNumberFormat="1" applyFont="1" applyAlignment="1">
      <alignment vertical="center" wrapText="1"/>
    </xf>
    <xf numFmtId="0" fontId="3" fillId="0" borderId="0" xfId="0" applyFont="1" applyAlignment="1">
      <alignment horizontal="right" wrapText="1"/>
    </xf>
    <xf numFmtId="165" fontId="3" fillId="0" borderId="0" xfId="0" applyNumberFormat="1" applyFont="1" applyAlignment="1">
      <alignment horizontal="right" vertical="center" wrapText="1"/>
    </xf>
    <xf numFmtId="0" fontId="3" fillId="0" borderId="0" xfId="1" applyNumberFormat="1" applyFont="1" applyBorder="1" applyAlignment="1">
      <alignment vertical="center" wrapText="1"/>
    </xf>
    <xf numFmtId="166" fontId="3" fillId="0" borderId="0" xfId="0" applyNumberFormat="1" applyFont="1" applyAlignment="1">
      <alignment vertical="center" wrapText="1"/>
    </xf>
    <xf numFmtId="165" fontId="3" fillId="0" borderId="0" xfId="0" applyNumberFormat="1" applyFont="1" applyAlignment="1">
      <alignment horizontal="right" wrapText="1"/>
    </xf>
    <xf numFmtId="0" fontId="4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right" vertical="center"/>
    </xf>
    <xf numFmtId="165" fontId="14" fillId="0" borderId="0" xfId="0" applyNumberFormat="1" applyFont="1"/>
    <xf numFmtId="10" fontId="11" fillId="0" borderId="0" xfId="0" applyNumberFormat="1" applyFont="1"/>
    <xf numFmtId="10" fontId="14" fillId="0" borderId="0" xfId="0" applyNumberFormat="1" applyFont="1"/>
    <xf numFmtId="0" fontId="1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0" fontId="11" fillId="0" borderId="0" xfId="0" applyNumberFormat="1" applyFont="1" applyAlignment="1">
      <alignment horizontal="left"/>
    </xf>
    <xf numFmtId="10" fontId="11" fillId="0" borderId="0" xfId="0" applyNumberFormat="1" applyFont="1" applyAlignment="1">
      <alignment horizontal="left" vertical="center"/>
    </xf>
    <xf numFmtId="164" fontId="11" fillId="0" borderId="0" xfId="0" applyNumberFormat="1" applyFont="1" applyAlignment="1">
      <alignment vertical="center"/>
    </xf>
    <xf numFmtId="10" fontId="11" fillId="0" borderId="0" xfId="1" applyNumberFormat="1" applyFont="1" applyFill="1" applyBorder="1" applyAlignment="1">
      <alignment vertical="center"/>
    </xf>
    <xf numFmtId="9" fontId="11" fillId="0" borderId="0" xfId="1" applyFont="1" applyFill="1" applyBorder="1" applyAlignment="1">
      <alignment vertical="center"/>
    </xf>
    <xf numFmtId="10" fontId="3" fillId="0" borderId="0" xfId="1" applyNumberFormat="1" applyFont="1" applyAlignment="1"/>
    <xf numFmtId="2" fontId="5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10" fontId="3" fillId="0" borderId="0" xfId="1" applyNumberFormat="1" applyFont="1" applyBorder="1">
      <alignment vertical="center"/>
    </xf>
    <xf numFmtId="10" fontId="3" fillId="0" borderId="0" xfId="1" applyNumberFormat="1" applyFont="1" applyBorder="1" applyAlignment="1">
      <alignment horizontal="right" vertical="center"/>
    </xf>
    <xf numFmtId="9" fontId="3" fillId="0" borderId="0" xfId="1" applyFont="1" applyBorder="1">
      <alignment vertical="center"/>
    </xf>
    <xf numFmtId="0" fontId="3" fillId="0" borderId="0" xfId="1" applyNumberFormat="1" applyFont="1" applyFill="1" applyBorder="1" applyAlignment="1">
      <alignment horizontal="right" vertical="center"/>
    </xf>
    <xf numFmtId="10" fontId="3" fillId="0" borderId="0" xfId="1" applyNumberFormat="1" applyFont="1" applyFill="1" applyBorder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6"/>
  <sheetViews>
    <sheetView tabSelected="1" topLeftCell="A16" zoomScaleNormal="100" workbookViewId="0">
      <selection activeCell="A16" sqref="A16"/>
    </sheetView>
  </sheetViews>
  <sheetFormatPr defaultColWidth="9" defaultRowHeight="15.75"/>
  <cols>
    <col min="1" max="1" width="19.7109375" style="2" customWidth="1"/>
    <col min="2" max="3" width="9" style="2"/>
    <col min="4" max="13" width="9.140625" style="2" customWidth="1"/>
    <col min="14" max="14" width="9.7109375" style="2" customWidth="1"/>
    <col min="15" max="15" width="9.85546875" style="2" customWidth="1"/>
    <col min="16" max="17" width="11.140625" style="2" customWidth="1"/>
    <col min="18" max="18" width="12.28515625" style="2" customWidth="1"/>
    <col min="19" max="19" width="13.42578125" style="2" bestFit="1" customWidth="1"/>
    <col min="20" max="20" width="11.28515625" style="2" customWidth="1"/>
    <col min="21" max="21" width="18" style="2" customWidth="1"/>
    <col min="22" max="22" width="9.28515625" style="2" bestFit="1" customWidth="1"/>
    <col min="23" max="23" width="14.85546875" style="22" customWidth="1"/>
    <col min="24" max="24" width="12.7109375" style="22" customWidth="1"/>
    <col min="25" max="16384" width="9" style="2"/>
  </cols>
  <sheetData>
    <row r="1" spans="1:24">
      <c r="A1" s="8" t="s">
        <v>31</v>
      </c>
    </row>
    <row r="2" spans="1:24">
      <c r="A2" s="1" t="s">
        <v>2</v>
      </c>
      <c r="N2" s="2" t="s">
        <v>36</v>
      </c>
      <c r="O2" s="2" t="s">
        <v>48</v>
      </c>
      <c r="P2" s="2" t="s">
        <v>49</v>
      </c>
      <c r="T2" s="2" t="s">
        <v>36</v>
      </c>
      <c r="U2" s="2" t="s">
        <v>48</v>
      </c>
      <c r="V2" s="2" t="s">
        <v>49</v>
      </c>
      <c r="X2" s="2" t="s">
        <v>126</v>
      </c>
    </row>
    <row r="3" spans="1:24">
      <c r="A3" s="1" t="s">
        <v>3</v>
      </c>
      <c r="F3" s="2" t="s">
        <v>10</v>
      </c>
      <c r="N3" s="2" t="s">
        <v>37</v>
      </c>
      <c r="O3" s="2" t="s">
        <v>47</v>
      </c>
      <c r="T3" s="8" t="s">
        <v>55</v>
      </c>
      <c r="U3" s="2" t="s">
        <v>47</v>
      </c>
      <c r="V3" s="2" t="s">
        <v>80</v>
      </c>
      <c r="X3" s="2" t="s">
        <v>99</v>
      </c>
    </row>
    <row r="4" spans="1:24">
      <c r="A4" s="1" t="s">
        <v>4</v>
      </c>
      <c r="F4" s="2" t="s">
        <v>8</v>
      </c>
      <c r="N4" s="2" t="s">
        <v>51</v>
      </c>
      <c r="O4" s="2" t="s">
        <v>38</v>
      </c>
      <c r="T4" s="8" t="s">
        <v>53</v>
      </c>
      <c r="U4" s="2" t="s">
        <v>47</v>
      </c>
      <c r="V4" s="2" t="s">
        <v>80</v>
      </c>
    </row>
    <row r="5" spans="1:24">
      <c r="A5" s="1" t="s">
        <v>83</v>
      </c>
      <c r="F5" s="2" t="s">
        <v>9</v>
      </c>
      <c r="N5" s="2" t="s">
        <v>39</v>
      </c>
      <c r="O5" s="2" t="s">
        <v>40</v>
      </c>
      <c r="T5" s="8" t="s">
        <v>52</v>
      </c>
      <c r="U5" s="2" t="s">
        <v>47</v>
      </c>
      <c r="V5" s="2" t="s">
        <v>80</v>
      </c>
    </row>
    <row r="6" spans="1:24">
      <c r="A6" s="1" t="s">
        <v>84</v>
      </c>
      <c r="F6" s="2" t="s">
        <v>74</v>
      </c>
      <c r="N6" s="2" t="s">
        <v>41</v>
      </c>
      <c r="O6" s="2" t="s">
        <v>42</v>
      </c>
      <c r="T6" s="8" t="s">
        <v>50</v>
      </c>
      <c r="U6" s="2" t="s">
        <v>47</v>
      </c>
      <c r="V6" s="2" t="s">
        <v>79</v>
      </c>
    </row>
    <row r="7" spans="1:24">
      <c r="A7" s="2" t="s">
        <v>7</v>
      </c>
      <c r="F7" s="2" t="s">
        <v>11</v>
      </c>
      <c r="N7" s="2" t="s">
        <v>43</v>
      </c>
      <c r="O7" s="2" t="s">
        <v>44</v>
      </c>
      <c r="T7" s="8" t="s">
        <v>54</v>
      </c>
      <c r="U7" s="2" t="s">
        <v>47</v>
      </c>
      <c r="V7" s="2" t="s">
        <v>79</v>
      </c>
    </row>
    <row r="8" spans="1:24">
      <c r="A8" s="3" t="s">
        <v>5</v>
      </c>
      <c r="F8" s="7" t="s">
        <v>95</v>
      </c>
      <c r="N8" s="2" t="s">
        <v>45</v>
      </c>
      <c r="O8" s="2" t="s">
        <v>46</v>
      </c>
      <c r="T8" s="8" t="s">
        <v>51</v>
      </c>
      <c r="U8" s="2" t="s">
        <v>81</v>
      </c>
      <c r="V8" s="2" t="s">
        <v>80</v>
      </c>
    </row>
    <row r="9" spans="1:24">
      <c r="A9" s="3" t="s">
        <v>6</v>
      </c>
      <c r="T9" s="8" t="s">
        <v>56</v>
      </c>
      <c r="U9" s="2" t="s">
        <v>82</v>
      </c>
      <c r="V9" s="2" t="s">
        <v>80</v>
      </c>
    </row>
    <row r="10" spans="1:24">
      <c r="A10" s="2" t="s">
        <v>12</v>
      </c>
      <c r="T10" s="8" t="s">
        <v>27</v>
      </c>
      <c r="U10" s="2" t="s">
        <v>82</v>
      </c>
      <c r="V10" s="2" t="s">
        <v>80</v>
      </c>
    </row>
    <row r="11" spans="1:24">
      <c r="A11" s="2" t="s">
        <v>15</v>
      </c>
      <c r="T11" s="8" t="s">
        <v>57</v>
      </c>
      <c r="U11" s="2" t="s">
        <v>81</v>
      </c>
      <c r="V11" s="2" t="s">
        <v>79</v>
      </c>
    </row>
    <row r="12" spans="1:24">
      <c r="A12" s="2" t="s">
        <v>16</v>
      </c>
      <c r="T12" s="8" t="s">
        <v>58</v>
      </c>
      <c r="U12" s="2" t="s">
        <v>82</v>
      </c>
      <c r="V12" s="2" t="s">
        <v>79</v>
      </c>
    </row>
    <row r="13" spans="1:24">
      <c r="A13" s="2" t="s">
        <v>14</v>
      </c>
      <c r="T13" s="8" t="s">
        <v>59</v>
      </c>
      <c r="U13" s="2" t="s">
        <v>82</v>
      </c>
      <c r="V13" s="2" t="s">
        <v>79</v>
      </c>
    </row>
    <row r="14" spans="1:24">
      <c r="A14" s="2" t="s">
        <v>13</v>
      </c>
    </row>
    <row r="15" spans="1:24">
      <c r="A15" s="3"/>
    </row>
    <row r="16" spans="1:24">
      <c r="A16" s="8" t="s">
        <v>29</v>
      </c>
    </row>
    <row r="18" spans="1:31" ht="14.25" customHeight="1">
      <c r="A18" s="8" t="s">
        <v>182</v>
      </c>
      <c r="Q18" s="8" t="s">
        <v>100</v>
      </c>
      <c r="R18" s="18"/>
      <c r="W18" s="40" t="s">
        <v>89</v>
      </c>
    </row>
    <row r="19" spans="1:31" ht="14.25" customHeight="1">
      <c r="A19" s="8" t="s">
        <v>30</v>
      </c>
      <c r="B19" s="8" t="s">
        <v>171</v>
      </c>
      <c r="C19" s="8" t="s">
        <v>167</v>
      </c>
      <c r="D19" s="8" t="s">
        <v>90</v>
      </c>
      <c r="E19" s="8" t="s">
        <v>62</v>
      </c>
      <c r="F19" s="8" t="s">
        <v>63</v>
      </c>
      <c r="G19" s="8" t="s">
        <v>96</v>
      </c>
      <c r="H19" s="8" t="s">
        <v>1</v>
      </c>
      <c r="Q19" s="18" t="s">
        <v>75</v>
      </c>
      <c r="R19" s="18" t="s">
        <v>76</v>
      </c>
      <c r="W19" s="22" t="s">
        <v>75</v>
      </c>
      <c r="X19" s="22" t="s">
        <v>134</v>
      </c>
    </row>
    <row r="20" spans="1:31" ht="14.25" customHeight="1">
      <c r="A20" s="2" t="s">
        <v>17</v>
      </c>
      <c r="B20" s="1">
        <v>39</v>
      </c>
      <c r="C20" s="1">
        <v>44</v>
      </c>
      <c r="E20" s="1"/>
      <c r="F20" s="1"/>
      <c r="G20" s="1"/>
      <c r="H20" s="2">
        <f t="shared" ref="H20:H27" si="0">SUM(B20:G20)</f>
        <v>83</v>
      </c>
      <c r="P20" s="10"/>
      <c r="Q20" s="18">
        <f>SUM(B27:D27)/H27</f>
        <v>0.84768211920529801</v>
      </c>
      <c r="R20" s="18">
        <f>SQRT(Q20*(1-Q20)/H27)</f>
        <v>1.6882736979344171E-2</v>
      </c>
      <c r="S20" s="2" t="s">
        <v>77</v>
      </c>
      <c r="W20" s="23">
        <v>0.871</v>
      </c>
      <c r="X20" s="24">
        <v>5.6099999999999997E-2</v>
      </c>
      <c r="Y20" s="2" t="s">
        <v>77</v>
      </c>
      <c r="AA20" s="1"/>
      <c r="AB20" s="1"/>
      <c r="AC20" s="5"/>
      <c r="AD20" s="5"/>
      <c r="AE20" s="5"/>
    </row>
    <row r="21" spans="1:31" ht="14.25" customHeight="1">
      <c r="A21" s="2" t="s">
        <v>18</v>
      </c>
      <c r="B21" s="1">
        <v>36</v>
      </c>
      <c r="C21" s="1">
        <v>24</v>
      </c>
      <c r="E21" s="1">
        <v>8</v>
      </c>
      <c r="F21" s="1"/>
      <c r="G21" s="1"/>
      <c r="H21" s="2">
        <f t="shared" si="0"/>
        <v>68</v>
      </c>
      <c r="P21" s="10"/>
      <c r="Q21" s="18">
        <f>2*(Q20-0.5)</f>
        <v>0.69536423841059603</v>
      </c>
      <c r="R21" s="18">
        <f>2*R20</f>
        <v>3.3765473958688341E-2</v>
      </c>
      <c r="S21" s="2" t="s">
        <v>78</v>
      </c>
      <c r="W21" s="23">
        <f>2*(W20-0.5)</f>
        <v>0.74199999999999999</v>
      </c>
      <c r="X21" s="24">
        <f>2*X20</f>
        <v>0.11219999999999999</v>
      </c>
      <c r="Y21" s="2" t="s">
        <v>78</v>
      </c>
      <c r="Z21" s="4"/>
      <c r="AA21" s="5"/>
      <c r="AB21" s="5"/>
      <c r="AC21" s="5"/>
      <c r="AD21" s="5"/>
      <c r="AE21" s="5"/>
    </row>
    <row r="22" spans="1:31" ht="14.25" customHeight="1">
      <c r="A22" s="2" t="s">
        <v>19</v>
      </c>
      <c r="B22" s="1">
        <v>45</v>
      </c>
      <c r="C22" s="1">
        <v>35</v>
      </c>
      <c r="E22" s="1">
        <v>5</v>
      </c>
      <c r="F22" s="1"/>
      <c r="G22" s="1"/>
      <c r="H22" s="2">
        <f t="shared" si="0"/>
        <v>85</v>
      </c>
      <c r="P22" s="10"/>
      <c r="Q22" s="18">
        <f>C27/(C27+D27)</f>
        <v>1</v>
      </c>
      <c r="R22" s="18">
        <f>SQRT(Q22*(1-Q22)/(C27+D27))</f>
        <v>0</v>
      </c>
      <c r="S22" s="2" t="s">
        <v>86</v>
      </c>
      <c r="W22" s="18">
        <f>H27/(H27+J27)</f>
        <v>1</v>
      </c>
      <c r="X22" s="18">
        <f>SQRT(W22*(1-W22)/(H27+J27))</f>
        <v>0</v>
      </c>
      <c r="Y22" s="2" t="s">
        <v>86</v>
      </c>
      <c r="Z22" s="5"/>
      <c r="AA22" s="11"/>
      <c r="AB22" s="11"/>
      <c r="AC22" s="1"/>
      <c r="AD22" s="12"/>
      <c r="AE22" s="13"/>
    </row>
    <row r="23" spans="1:31" ht="14.25" customHeight="1">
      <c r="A23" s="2" t="s">
        <v>28</v>
      </c>
      <c r="B23" s="1">
        <v>29</v>
      </c>
      <c r="C23" s="1">
        <v>12</v>
      </c>
      <c r="E23" s="1">
        <v>10</v>
      </c>
      <c r="F23" s="1"/>
      <c r="G23" s="1">
        <v>6</v>
      </c>
      <c r="H23" s="2">
        <f t="shared" si="0"/>
        <v>57</v>
      </c>
      <c r="P23" s="10"/>
      <c r="Q23" s="18">
        <f>D27/(D27+C27)</f>
        <v>0</v>
      </c>
      <c r="R23" s="18">
        <f>SQRT(Q23*(1-Q23)/(C27+D27))</f>
        <v>0</v>
      </c>
      <c r="S23" s="2" t="s">
        <v>85</v>
      </c>
      <c r="W23" s="18">
        <f>J27/(J27+H27)</f>
        <v>0</v>
      </c>
      <c r="X23" s="18">
        <f>SQRT(W23*(1-W23)/(H27+J27))</f>
        <v>0</v>
      </c>
      <c r="Y23" s="2" t="s">
        <v>85</v>
      </c>
      <c r="Z23" s="1"/>
      <c r="AA23" s="11"/>
      <c r="AB23" s="11"/>
      <c r="AC23" s="1"/>
      <c r="AD23" s="12"/>
      <c r="AE23" s="13"/>
    </row>
    <row r="24" spans="1:31" ht="14.25" customHeight="1">
      <c r="A24" s="2" t="s">
        <v>21</v>
      </c>
      <c r="B24" s="1">
        <v>18</v>
      </c>
      <c r="C24" s="14">
        <v>14</v>
      </c>
      <c r="E24" s="1">
        <v>10</v>
      </c>
      <c r="F24" s="1"/>
      <c r="G24" s="1">
        <v>8</v>
      </c>
      <c r="H24" s="2">
        <f t="shared" si="0"/>
        <v>50</v>
      </c>
      <c r="P24" s="10"/>
      <c r="Q24" s="18">
        <f>G27/SUM(F27:G27)</f>
        <v>0.9285714285714286</v>
      </c>
      <c r="R24" s="18">
        <f>SQRT(Q24*(1-Q24)/SUM(F27:G27))</f>
        <v>4.8670367419231912E-2</v>
      </c>
      <c r="S24" s="2" t="s">
        <v>98</v>
      </c>
      <c r="W24" s="23">
        <v>0.92900000000000005</v>
      </c>
      <c r="X24" s="24">
        <v>4.87E-2</v>
      </c>
      <c r="Y24" s="2" t="s">
        <v>98</v>
      </c>
      <c r="Z24" s="1"/>
      <c r="AA24" s="11"/>
      <c r="AB24" s="11"/>
      <c r="AC24" s="1"/>
      <c r="AD24" s="12"/>
      <c r="AE24" s="13"/>
    </row>
    <row r="25" spans="1:31" ht="14.25" customHeight="1">
      <c r="A25" s="2" t="s">
        <v>22</v>
      </c>
      <c r="B25" s="1">
        <v>34</v>
      </c>
      <c r="C25" s="14">
        <v>29</v>
      </c>
      <c r="E25" s="1">
        <v>4</v>
      </c>
      <c r="F25" s="1">
        <v>1</v>
      </c>
      <c r="G25" s="1">
        <v>6</v>
      </c>
      <c r="H25" s="2">
        <f t="shared" si="0"/>
        <v>74</v>
      </c>
      <c r="J25" s="9"/>
      <c r="P25" s="10"/>
      <c r="Q25" s="18">
        <f>C150/D150</f>
        <v>8.3333333333333329E-2</v>
      </c>
      <c r="R25" s="18">
        <f>SQRT(Q25*(1-Q25)/24)</f>
        <v>5.64169333655275E-2</v>
      </c>
      <c r="S25" s="2" t="s">
        <v>88</v>
      </c>
      <c r="W25" s="23"/>
      <c r="X25" s="23"/>
      <c r="Y25" s="2" t="s">
        <v>88</v>
      </c>
      <c r="Z25" s="1"/>
      <c r="AA25" s="11"/>
      <c r="AB25" s="11"/>
      <c r="AC25" s="1"/>
      <c r="AD25" s="12"/>
      <c r="AE25" s="13"/>
    </row>
    <row r="26" spans="1:31" ht="14.25" customHeight="1">
      <c r="A26" s="2" t="s">
        <v>23</v>
      </c>
      <c r="B26" s="1">
        <v>14</v>
      </c>
      <c r="C26" s="1">
        <v>11</v>
      </c>
      <c r="E26" s="1">
        <v>4</v>
      </c>
      <c r="F26" s="1">
        <v>1</v>
      </c>
      <c r="G26" s="1">
        <v>6</v>
      </c>
      <c r="H26" s="2">
        <f t="shared" si="0"/>
        <v>36</v>
      </c>
      <c r="J26" s="9"/>
      <c r="P26" s="10"/>
      <c r="Q26" s="18"/>
      <c r="R26" s="18"/>
      <c r="AA26" s="11"/>
      <c r="AB26" s="11"/>
      <c r="AC26" s="1"/>
      <c r="AD26" s="12"/>
      <c r="AE26" s="13"/>
    </row>
    <row r="27" spans="1:31" ht="14.25" customHeight="1">
      <c r="A27" s="21" t="s">
        <v>0</v>
      </c>
      <c r="B27" s="21">
        <f>SUM(B20:B26)</f>
        <v>215</v>
      </c>
      <c r="C27" s="21">
        <f>SUM(C20:C26)</f>
        <v>169</v>
      </c>
      <c r="D27" s="21">
        <v>0</v>
      </c>
      <c r="E27" s="21">
        <f>SUM(E20:E26)</f>
        <v>41</v>
      </c>
      <c r="F27" s="21">
        <f>SUM(F20:F26)</f>
        <v>2</v>
      </c>
      <c r="G27" s="21">
        <f>SUM(G20:G26)</f>
        <v>26</v>
      </c>
      <c r="H27" s="21">
        <f t="shared" si="0"/>
        <v>453</v>
      </c>
      <c r="J27" s="9"/>
      <c r="P27" s="10"/>
      <c r="Q27" s="18"/>
      <c r="R27" s="19"/>
      <c r="V27" s="1"/>
      <c r="Y27" s="1"/>
      <c r="Z27" s="1"/>
      <c r="AA27" s="11"/>
      <c r="AB27" s="11"/>
      <c r="AC27" s="1"/>
      <c r="AD27" s="12"/>
      <c r="AE27" s="13"/>
    </row>
    <row r="28" spans="1:31" ht="14.25" customHeight="1">
      <c r="A28" s="21"/>
      <c r="B28" s="21"/>
      <c r="C28" s="21"/>
      <c r="D28" s="21"/>
      <c r="E28" s="21"/>
      <c r="F28" s="21"/>
      <c r="G28" s="21"/>
      <c r="H28" s="21"/>
      <c r="J28" s="9"/>
      <c r="P28" s="10"/>
      <c r="Q28" s="18"/>
      <c r="R28" s="19"/>
      <c r="V28" s="1"/>
      <c r="Y28" s="1"/>
      <c r="Z28" s="1"/>
      <c r="AA28" s="11"/>
      <c r="AB28" s="11"/>
      <c r="AC28" s="1"/>
      <c r="AD28" s="12"/>
      <c r="AE28" s="13"/>
    </row>
    <row r="29" spans="1:31" ht="14.1" customHeight="1">
      <c r="A29" s="21"/>
      <c r="B29" s="21"/>
      <c r="C29" s="21"/>
      <c r="D29" s="21"/>
      <c r="E29" s="21"/>
      <c r="F29" s="21"/>
      <c r="G29" s="21"/>
      <c r="H29" s="21"/>
      <c r="J29" s="9"/>
      <c r="P29" s="10"/>
      <c r="Q29" s="18"/>
      <c r="R29" s="19"/>
      <c r="V29" s="1"/>
      <c r="Y29" s="1"/>
      <c r="Z29" s="1"/>
      <c r="AA29" s="11"/>
      <c r="AB29" s="11"/>
      <c r="AC29" s="1"/>
      <c r="AD29" s="12"/>
      <c r="AE29" s="13"/>
    </row>
    <row r="30" spans="1:31" ht="14.25" customHeight="1">
      <c r="H30" s="16"/>
      <c r="J30" s="16"/>
      <c r="Q30" s="18"/>
      <c r="R30" s="20"/>
      <c r="U30" s="5"/>
      <c r="V30" s="1"/>
      <c r="X30" s="25"/>
      <c r="Y30" s="1"/>
      <c r="Z30" s="1"/>
      <c r="AA30" s="11"/>
      <c r="AB30" s="11"/>
      <c r="AC30" s="1"/>
      <c r="AD30" s="12"/>
      <c r="AE30" s="13"/>
    </row>
    <row r="31" spans="1:31" ht="14.25" customHeight="1">
      <c r="A31" s="8" t="s">
        <v>183</v>
      </c>
      <c r="H31" s="16"/>
      <c r="J31" s="16"/>
      <c r="Q31" s="18"/>
      <c r="R31" s="20"/>
      <c r="U31" s="5"/>
      <c r="V31" s="1"/>
      <c r="X31" s="25"/>
      <c r="Y31" s="1"/>
      <c r="Z31" s="1"/>
      <c r="AA31" s="11"/>
      <c r="AB31" s="11"/>
      <c r="AC31" s="1"/>
      <c r="AD31" s="12"/>
      <c r="AE31" s="13"/>
    </row>
    <row r="32" spans="1:31" ht="14.25" customHeight="1">
      <c r="H32" s="16"/>
      <c r="J32" s="16"/>
      <c r="Q32" s="8" t="s">
        <v>100</v>
      </c>
      <c r="R32" s="18"/>
      <c r="U32" s="5"/>
      <c r="V32" s="1"/>
      <c r="X32" s="25"/>
      <c r="Y32" s="1"/>
      <c r="Z32" s="1"/>
      <c r="AA32" s="11"/>
      <c r="AB32" s="11"/>
      <c r="AC32" s="1"/>
      <c r="AD32" s="12"/>
      <c r="AE32" s="13"/>
    </row>
    <row r="33" spans="1:31" ht="14.25" customHeight="1">
      <c r="A33" s="8" t="s">
        <v>30</v>
      </c>
      <c r="B33" s="8" t="s">
        <v>60</v>
      </c>
      <c r="C33" s="8" t="s">
        <v>61</v>
      </c>
      <c r="D33" s="8" t="s">
        <v>90</v>
      </c>
      <c r="E33" s="8" t="s">
        <v>62</v>
      </c>
      <c r="F33" s="8" t="s">
        <v>63</v>
      </c>
      <c r="G33" s="8" t="s">
        <v>96</v>
      </c>
      <c r="H33" s="8" t="s">
        <v>1</v>
      </c>
      <c r="J33" s="16"/>
      <c r="Q33" s="18" t="s">
        <v>75</v>
      </c>
      <c r="R33" s="18" t="s">
        <v>76</v>
      </c>
      <c r="U33" s="5"/>
      <c r="V33" s="1"/>
      <c r="X33" s="25"/>
      <c r="Y33" s="1"/>
      <c r="Z33" s="1"/>
      <c r="AA33" s="11"/>
      <c r="AB33" s="11"/>
      <c r="AC33" s="1"/>
      <c r="AD33" s="12"/>
      <c r="AE33" s="13"/>
    </row>
    <row r="34" spans="1:31" ht="14.25" customHeight="1">
      <c r="A34" s="55" t="s">
        <v>17</v>
      </c>
      <c r="B34" s="14">
        <v>35</v>
      </c>
      <c r="C34" s="14">
        <v>40</v>
      </c>
      <c r="D34" s="14">
        <v>0</v>
      </c>
      <c r="E34" s="14">
        <v>4</v>
      </c>
      <c r="F34" s="14">
        <v>0</v>
      </c>
      <c r="G34" s="14">
        <v>3</v>
      </c>
      <c r="H34" s="14">
        <f t="shared" ref="H34:H44" si="1">SUM(B34:G34)</f>
        <v>82</v>
      </c>
      <c r="Q34" s="68">
        <f>(B44+C44)/H44</f>
        <v>0.75717017208413007</v>
      </c>
      <c r="R34" s="18">
        <f>SQRT(Q34*(1-Q34)/H44)</f>
        <v>1.8749812113282666E-2</v>
      </c>
      <c r="S34" s="2" t="s">
        <v>77</v>
      </c>
      <c r="U34" s="5"/>
      <c r="V34" s="1"/>
      <c r="X34" s="25"/>
      <c r="Y34" s="1"/>
      <c r="Z34" s="1"/>
      <c r="AA34" s="11"/>
      <c r="AB34" s="11"/>
      <c r="AC34" s="1"/>
      <c r="AD34" s="12"/>
      <c r="AE34" s="13"/>
    </row>
    <row r="35" spans="1:31" ht="14.25" customHeight="1">
      <c r="A35" s="55" t="s">
        <v>18</v>
      </c>
      <c r="B35" s="14">
        <v>7</v>
      </c>
      <c r="C35" s="14">
        <v>7</v>
      </c>
      <c r="D35" s="14">
        <v>0</v>
      </c>
      <c r="E35" s="14">
        <v>1</v>
      </c>
      <c r="F35" s="14">
        <v>0</v>
      </c>
      <c r="G35" s="14">
        <v>3</v>
      </c>
      <c r="H35" s="14">
        <f t="shared" si="1"/>
        <v>18</v>
      </c>
      <c r="Q35" s="18">
        <f>2*(Q34-0.5)</f>
        <v>0.51434034416826013</v>
      </c>
      <c r="R35" s="18">
        <f>2*R34</f>
        <v>3.7499624226565331E-2</v>
      </c>
      <c r="S35" s="2" t="s">
        <v>78</v>
      </c>
      <c r="U35" s="5"/>
      <c r="V35" s="1"/>
      <c r="X35" s="25"/>
      <c r="Y35" s="1"/>
      <c r="Z35" s="1"/>
      <c r="AA35" s="11"/>
      <c r="AB35" s="11"/>
      <c r="AC35" s="1"/>
      <c r="AD35" s="12"/>
      <c r="AE35" s="13"/>
    </row>
    <row r="36" spans="1:31" ht="14.25" customHeight="1">
      <c r="A36" s="55" t="s">
        <v>19</v>
      </c>
      <c r="B36" s="14">
        <v>13</v>
      </c>
      <c r="C36" s="14">
        <v>17</v>
      </c>
      <c r="D36" s="14">
        <v>0</v>
      </c>
      <c r="E36" s="14">
        <v>2</v>
      </c>
      <c r="F36" s="14">
        <v>0</v>
      </c>
      <c r="G36" s="14">
        <v>4</v>
      </c>
      <c r="H36" s="14">
        <f t="shared" si="1"/>
        <v>36</v>
      </c>
      <c r="Q36" s="18">
        <f>C44/(C44+D44)</f>
        <v>1</v>
      </c>
      <c r="R36" s="18">
        <f>SQRT(Q36*(1-Q36)/(C41+D41))</f>
        <v>0</v>
      </c>
      <c r="S36" s="2" t="s">
        <v>86</v>
      </c>
      <c r="U36" s="5"/>
      <c r="V36" s="1"/>
      <c r="X36" s="25"/>
      <c r="Y36" s="1"/>
      <c r="Z36" s="1"/>
      <c r="AA36" s="11"/>
      <c r="AB36" s="11"/>
      <c r="AC36" s="1"/>
      <c r="AD36" s="12"/>
      <c r="AE36" s="13"/>
    </row>
    <row r="37" spans="1:31" ht="14.25" customHeight="1">
      <c r="A37" s="55" t="s">
        <v>20</v>
      </c>
      <c r="B37" s="14">
        <v>23</v>
      </c>
      <c r="C37" s="14">
        <v>34</v>
      </c>
      <c r="D37" s="14">
        <v>0</v>
      </c>
      <c r="E37" s="14">
        <v>16</v>
      </c>
      <c r="F37" s="14">
        <v>0</v>
      </c>
      <c r="G37" s="14">
        <v>10</v>
      </c>
      <c r="H37" s="14">
        <f t="shared" si="1"/>
        <v>83</v>
      </c>
      <c r="Q37" s="18">
        <f>D41/(D41+C41)</f>
        <v>0</v>
      </c>
      <c r="R37" s="18">
        <f>SQRT(Q37*(1-Q37)/(C41+D41))</f>
        <v>0</v>
      </c>
      <c r="S37" s="2" t="s">
        <v>85</v>
      </c>
      <c r="U37" s="5"/>
      <c r="V37" s="1"/>
      <c r="X37" s="25"/>
      <c r="Y37" s="1"/>
      <c r="Z37" s="1"/>
      <c r="AA37" s="11"/>
      <c r="AB37" s="11"/>
      <c r="AC37" s="1"/>
      <c r="AD37" s="12"/>
      <c r="AE37" s="13"/>
    </row>
    <row r="38" spans="1:31" ht="14.25" customHeight="1">
      <c r="A38" s="55" t="s">
        <v>21</v>
      </c>
      <c r="B38" s="14">
        <v>21</v>
      </c>
      <c r="C38" s="14">
        <v>22</v>
      </c>
      <c r="D38" s="14">
        <v>0</v>
      </c>
      <c r="E38" s="14">
        <v>11</v>
      </c>
      <c r="F38" s="14">
        <v>0</v>
      </c>
      <c r="G38" s="14">
        <v>11</v>
      </c>
      <c r="H38" s="14">
        <f t="shared" si="1"/>
        <v>65</v>
      </c>
      <c r="Q38" s="18">
        <f>G44/SUM(F44:G44)</f>
        <v>1</v>
      </c>
      <c r="R38" s="18">
        <f>SQRT(Q38*(1-Q38)/SUM(F41:G41))</f>
        <v>0</v>
      </c>
      <c r="S38" s="2" t="s">
        <v>98</v>
      </c>
      <c r="U38" s="5"/>
      <c r="V38" s="1"/>
      <c r="X38" s="25"/>
      <c r="Y38" s="1"/>
      <c r="Z38" s="1"/>
      <c r="AA38" s="11"/>
      <c r="AB38" s="11"/>
      <c r="AC38" s="1"/>
      <c r="AD38" s="12"/>
      <c r="AE38" s="13"/>
    </row>
    <row r="39" spans="1:31" ht="14.25" customHeight="1">
      <c r="A39" s="55" t="s">
        <v>22</v>
      </c>
      <c r="B39" s="14">
        <v>20</v>
      </c>
      <c r="C39" s="14">
        <v>14</v>
      </c>
      <c r="D39" s="14">
        <v>0</v>
      </c>
      <c r="E39" s="14">
        <v>4</v>
      </c>
      <c r="F39" s="14">
        <v>0</v>
      </c>
      <c r="G39" s="14">
        <v>7</v>
      </c>
      <c r="H39" s="14">
        <f t="shared" si="1"/>
        <v>45</v>
      </c>
      <c r="Q39" s="18"/>
      <c r="R39" s="18"/>
      <c r="U39" s="5"/>
      <c r="V39" s="1"/>
      <c r="X39" s="25"/>
      <c r="Y39" s="1"/>
      <c r="Z39" s="1"/>
      <c r="AA39" s="11"/>
      <c r="AB39" s="11"/>
      <c r="AC39" s="1"/>
      <c r="AD39" s="12"/>
      <c r="AE39" s="13"/>
    </row>
    <row r="40" spans="1:31" ht="14.25" customHeight="1">
      <c r="A40" s="55" t="s">
        <v>23</v>
      </c>
      <c r="B40" s="14">
        <v>15</v>
      </c>
      <c r="C40" s="14">
        <v>26</v>
      </c>
      <c r="D40" s="14">
        <v>0</v>
      </c>
      <c r="E40" s="14">
        <v>3</v>
      </c>
      <c r="F40" s="14">
        <v>0</v>
      </c>
      <c r="G40" s="14">
        <v>13</v>
      </c>
      <c r="H40" s="14">
        <f t="shared" si="1"/>
        <v>57</v>
      </c>
      <c r="Q40" s="18"/>
      <c r="R40" s="20"/>
      <c r="U40" s="5"/>
      <c r="V40" s="1"/>
      <c r="X40" s="25"/>
      <c r="Y40" s="1"/>
      <c r="Z40" s="1"/>
      <c r="AA40" s="11"/>
      <c r="AB40" s="11"/>
      <c r="AC40" s="1"/>
      <c r="AD40" s="12"/>
      <c r="AE40" s="13"/>
    </row>
    <row r="41" spans="1:31" ht="14.25" customHeight="1">
      <c r="A41" s="55" t="s">
        <v>24</v>
      </c>
      <c r="B41" s="14">
        <v>28</v>
      </c>
      <c r="C41" s="14">
        <v>13</v>
      </c>
      <c r="D41" s="14">
        <v>0</v>
      </c>
      <c r="E41" s="14">
        <v>15</v>
      </c>
      <c r="F41" s="14">
        <v>0</v>
      </c>
      <c r="G41" s="14">
        <v>4</v>
      </c>
      <c r="H41" s="14">
        <f t="shared" si="1"/>
        <v>60</v>
      </c>
      <c r="Q41" s="18"/>
      <c r="R41" s="20"/>
      <c r="U41" s="5"/>
      <c r="V41" s="1"/>
      <c r="X41" s="25"/>
      <c r="Y41" s="1"/>
      <c r="Z41" s="1"/>
      <c r="AA41" s="11"/>
      <c r="AB41" s="11"/>
      <c r="AC41" s="1"/>
      <c r="AD41" s="12"/>
      <c r="AE41" s="13"/>
    </row>
    <row r="42" spans="1:31" ht="14.25" customHeight="1">
      <c r="A42" s="55" t="s">
        <v>25</v>
      </c>
      <c r="B42" s="14">
        <v>4</v>
      </c>
      <c r="C42" s="14">
        <v>7</v>
      </c>
      <c r="D42" s="14">
        <v>0</v>
      </c>
      <c r="E42" s="14">
        <v>2</v>
      </c>
      <c r="F42" s="14">
        <v>0</v>
      </c>
      <c r="G42" s="14">
        <v>3</v>
      </c>
      <c r="H42" s="14">
        <f t="shared" si="1"/>
        <v>16</v>
      </c>
      <c r="Q42" s="18"/>
      <c r="R42" s="20"/>
      <c r="U42" s="5"/>
      <c r="V42" s="1"/>
      <c r="X42" s="25"/>
      <c r="Y42" s="1"/>
      <c r="Z42" s="1"/>
      <c r="AA42" s="11"/>
      <c r="AB42" s="11"/>
      <c r="AC42" s="1"/>
      <c r="AD42" s="12"/>
      <c r="AE42" s="13"/>
    </row>
    <row r="43" spans="1:31" ht="14.25" customHeight="1">
      <c r="A43" s="55" t="s">
        <v>26</v>
      </c>
      <c r="B43" s="14">
        <v>25</v>
      </c>
      <c r="C43" s="14">
        <v>25</v>
      </c>
      <c r="D43" s="14">
        <v>0</v>
      </c>
      <c r="E43" s="14">
        <v>2</v>
      </c>
      <c r="F43" s="14">
        <v>0</v>
      </c>
      <c r="G43" s="14">
        <v>9</v>
      </c>
      <c r="H43" s="14">
        <f t="shared" si="1"/>
        <v>61</v>
      </c>
      <c r="Q43" s="18"/>
      <c r="R43" s="20"/>
      <c r="U43" s="5"/>
      <c r="V43" s="1"/>
      <c r="X43" s="25"/>
      <c r="Y43" s="1"/>
      <c r="Z43" s="1"/>
      <c r="AA43" s="11"/>
      <c r="AB43" s="11"/>
      <c r="AC43" s="1"/>
      <c r="AD43" s="12"/>
      <c r="AE43" s="13"/>
    </row>
    <row r="44" spans="1:31" s="21" customFormat="1" ht="14.25" customHeight="1">
      <c r="A44" s="56" t="s">
        <v>0</v>
      </c>
      <c r="B44" s="57">
        <f>SUM(B34:B43)</f>
        <v>191</v>
      </c>
      <c r="C44" s="57">
        <f t="shared" ref="C44:G44" si="2">SUM(C34:C43)</f>
        <v>205</v>
      </c>
      <c r="D44" s="57">
        <f t="shared" si="2"/>
        <v>0</v>
      </c>
      <c r="E44" s="57">
        <f t="shared" si="2"/>
        <v>60</v>
      </c>
      <c r="F44" s="57">
        <f t="shared" si="2"/>
        <v>0</v>
      </c>
      <c r="G44" s="57">
        <f t="shared" si="2"/>
        <v>67</v>
      </c>
      <c r="H44" s="57">
        <f t="shared" si="1"/>
        <v>523</v>
      </c>
      <c r="J44" s="58"/>
      <c r="Q44" s="59"/>
      <c r="R44" s="60"/>
      <c r="U44" s="61"/>
      <c r="V44" s="62"/>
      <c r="W44" s="63"/>
      <c r="X44" s="64"/>
      <c r="Y44" s="62"/>
      <c r="Z44" s="62"/>
      <c r="AA44" s="65"/>
      <c r="AB44" s="65"/>
      <c r="AC44" s="62"/>
      <c r="AD44" s="66"/>
      <c r="AE44" s="67"/>
    </row>
    <row r="45" spans="1:31" ht="14.25" customHeight="1">
      <c r="H45" s="15"/>
      <c r="I45" s="16"/>
      <c r="J45" s="16"/>
      <c r="Q45" s="18"/>
      <c r="R45" s="20"/>
      <c r="U45" s="5"/>
      <c r="V45" s="1"/>
      <c r="X45" s="25"/>
      <c r="Y45" s="1"/>
      <c r="Z45" s="1"/>
      <c r="AA45" s="11"/>
      <c r="AB45" s="11"/>
      <c r="AC45" s="1"/>
      <c r="AD45" s="12"/>
      <c r="AE45" s="13"/>
    </row>
    <row r="46" spans="1:31" ht="14.25" customHeight="1">
      <c r="H46" s="15"/>
      <c r="I46" s="15"/>
      <c r="J46" s="15"/>
      <c r="Q46" s="18"/>
      <c r="R46" s="18"/>
    </row>
    <row r="47" spans="1:31">
      <c r="A47" s="8" t="s">
        <v>32</v>
      </c>
      <c r="O47" s="15"/>
      <c r="P47" s="15"/>
      <c r="Q47" s="8" t="s">
        <v>100</v>
      </c>
      <c r="R47" s="18"/>
      <c r="W47" s="40" t="s">
        <v>89</v>
      </c>
    </row>
    <row r="48" spans="1:31" s="8" customFormat="1" ht="14.25" customHeight="1">
      <c r="A48" s="8" t="s">
        <v>30</v>
      </c>
      <c r="B48" s="8" t="s">
        <v>60</v>
      </c>
      <c r="C48" s="8" t="s">
        <v>61</v>
      </c>
      <c r="D48" s="8" t="s">
        <v>65</v>
      </c>
      <c r="E48" s="8" t="s">
        <v>66</v>
      </c>
      <c r="F48" s="8" t="s">
        <v>67</v>
      </c>
      <c r="G48" s="8" t="s">
        <v>68</v>
      </c>
      <c r="H48" s="8" t="s">
        <v>63</v>
      </c>
      <c r="I48" s="8" t="s">
        <v>64</v>
      </c>
      <c r="J48" s="8" t="s">
        <v>92</v>
      </c>
      <c r="K48" s="8" t="s">
        <v>69</v>
      </c>
      <c r="L48" s="8" t="s">
        <v>70</v>
      </c>
      <c r="M48" s="8" t="s">
        <v>71</v>
      </c>
      <c r="N48" s="8" t="s">
        <v>93</v>
      </c>
      <c r="O48" s="8" t="s">
        <v>0</v>
      </c>
      <c r="Q48" s="18" t="s">
        <v>75</v>
      </c>
      <c r="R48" s="18" t="s">
        <v>76</v>
      </c>
      <c r="S48" s="2"/>
      <c r="T48" s="2"/>
      <c r="U48" s="2"/>
      <c r="V48" s="2"/>
      <c r="W48" s="22" t="s">
        <v>75</v>
      </c>
      <c r="X48" s="22" t="s">
        <v>134</v>
      </c>
      <c r="Y48" s="2"/>
      <c r="Z48" s="2"/>
      <c r="AA48" s="2"/>
      <c r="AB48" s="2"/>
    </row>
    <row r="49" spans="1:28">
      <c r="A49" s="2" t="s">
        <v>17</v>
      </c>
      <c r="B49" s="2">
        <v>22</v>
      </c>
      <c r="C49" s="2">
        <v>17</v>
      </c>
      <c r="D49" s="2">
        <v>5</v>
      </c>
      <c r="E49" s="2">
        <v>22</v>
      </c>
      <c r="F49" s="2">
        <v>17</v>
      </c>
      <c r="G49" s="2">
        <v>3</v>
      </c>
      <c r="I49" s="2">
        <v>1</v>
      </c>
      <c r="K49" s="2">
        <v>2</v>
      </c>
      <c r="L49" s="2">
        <v>1</v>
      </c>
      <c r="M49" s="2">
        <v>2</v>
      </c>
      <c r="O49" s="2">
        <f t="shared" ref="O49:O59" si="3">SUM(B49:N49)</f>
        <v>92</v>
      </c>
      <c r="P49" s="9"/>
      <c r="Q49" s="18">
        <f>SUM(B59:F59)/O59</f>
        <v>0.81818181818181823</v>
      </c>
      <c r="R49" s="18">
        <f>SQRT(Q49*(1-Q49)/O59)</f>
        <v>1.3001762580621712E-2</v>
      </c>
      <c r="S49" s="2" t="s">
        <v>77</v>
      </c>
      <c r="W49" s="23">
        <v>0.83899999999999997</v>
      </c>
      <c r="X49" s="24">
        <v>3.4099999999999998E-2</v>
      </c>
      <c r="Y49" s="2" t="s">
        <v>77</v>
      </c>
    </row>
    <row r="50" spans="1:28">
      <c r="A50" s="2" t="s">
        <v>18</v>
      </c>
      <c r="B50" s="2">
        <v>16</v>
      </c>
      <c r="C50" s="2">
        <v>6</v>
      </c>
      <c r="D50" s="2">
        <v>2</v>
      </c>
      <c r="E50" s="2">
        <v>12</v>
      </c>
      <c r="F50" s="2">
        <v>11</v>
      </c>
      <c r="G50" s="2">
        <v>3</v>
      </c>
      <c r="I50" s="2">
        <v>1</v>
      </c>
      <c r="K50" s="2">
        <v>5</v>
      </c>
      <c r="M50" s="2">
        <v>7</v>
      </c>
      <c r="O50" s="2">
        <f t="shared" si="3"/>
        <v>63</v>
      </c>
      <c r="P50" s="9"/>
      <c r="Q50" s="18">
        <f>2*(Q49-0.5)</f>
        <v>0.63636363636363646</v>
      </c>
      <c r="R50" s="18">
        <f>2*R49</f>
        <v>2.6003525161243424E-2</v>
      </c>
      <c r="S50" s="2" t="s">
        <v>78</v>
      </c>
      <c r="W50" s="23">
        <f>2*(W49-0.5)</f>
        <v>0.67799999999999994</v>
      </c>
      <c r="X50" s="24">
        <f>2*X49</f>
        <v>6.8199999999999997E-2</v>
      </c>
      <c r="Y50" s="2" t="s">
        <v>78</v>
      </c>
      <c r="Z50" s="4"/>
      <c r="AA50" s="1"/>
      <c r="AB50" s="1"/>
    </row>
    <row r="51" spans="1:28">
      <c r="A51" s="2" t="s">
        <v>19</v>
      </c>
      <c r="B51" s="2">
        <v>28</v>
      </c>
      <c r="C51" s="2">
        <v>12</v>
      </c>
      <c r="E51" s="2">
        <v>17</v>
      </c>
      <c r="F51" s="2">
        <v>24</v>
      </c>
      <c r="G51" s="2">
        <v>6</v>
      </c>
      <c r="I51" s="2">
        <v>4</v>
      </c>
      <c r="K51" s="2">
        <v>9</v>
      </c>
      <c r="M51" s="2">
        <v>5</v>
      </c>
      <c r="N51" s="2">
        <v>2</v>
      </c>
      <c r="O51" s="2">
        <f>SUM(B51:N51)</f>
        <v>107</v>
      </c>
      <c r="P51" s="9"/>
      <c r="Q51" s="18">
        <f>(C59+F59)/(C59+D59+F59)</f>
        <v>0.93939393939393945</v>
      </c>
      <c r="R51" s="18">
        <f>SQRT(Q51*(1-Q51)/(C59+D59+F59))</f>
        <v>1.3134844478191894E-2</v>
      </c>
      <c r="S51" s="2" t="s">
        <v>86</v>
      </c>
      <c r="W51" s="23">
        <v>0.94</v>
      </c>
      <c r="X51" s="24">
        <v>1.44E-2</v>
      </c>
      <c r="Y51" s="2" t="s">
        <v>86</v>
      </c>
      <c r="Z51" s="5"/>
      <c r="AA51" s="5"/>
      <c r="AB51" s="5"/>
    </row>
    <row r="52" spans="1:28">
      <c r="A52" s="2" t="s">
        <v>20</v>
      </c>
      <c r="B52" s="2">
        <v>25</v>
      </c>
      <c r="C52" s="2">
        <v>16</v>
      </c>
      <c r="D52" s="2">
        <v>3</v>
      </c>
      <c r="E52" s="2">
        <v>15</v>
      </c>
      <c r="F52" s="2">
        <v>14</v>
      </c>
      <c r="G52" s="2">
        <v>3</v>
      </c>
      <c r="I52" s="2">
        <v>7</v>
      </c>
      <c r="J52" s="2">
        <v>5</v>
      </c>
      <c r="K52" s="2">
        <v>5</v>
      </c>
      <c r="L52" s="2">
        <v>1</v>
      </c>
      <c r="M52" s="2">
        <v>9</v>
      </c>
      <c r="N52" s="2">
        <v>3</v>
      </c>
      <c r="O52" s="2">
        <f t="shared" si="3"/>
        <v>106</v>
      </c>
      <c r="P52" s="9"/>
      <c r="Q52" s="18">
        <f>D59/(C59+D59+F59)</f>
        <v>6.0606060606060608E-2</v>
      </c>
      <c r="R52" s="18">
        <f>SQRT(Q52*(1-Q52)/(C59+D59+F59))</f>
        <v>1.3134844478191899E-2</v>
      </c>
      <c r="S52" s="2" t="s">
        <v>85</v>
      </c>
      <c r="W52" s="23">
        <v>5.96E-2</v>
      </c>
      <c r="X52" s="24">
        <v>1.44E-2</v>
      </c>
      <c r="Y52" s="2" t="s">
        <v>85</v>
      </c>
      <c r="Z52" s="1"/>
      <c r="AA52" s="11"/>
      <c r="AB52" s="11"/>
    </row>
    <row r="53" spans="1:28">
      <c r="A53" s="2" t="s">
        <v>21</v>
      </c>
      <c r="B53" s="2">
        <v>23</v>
      </c>
      <c r="C53" s="2">
        <v>26</v>
      </c>
      <c r="D53" s="2">
        <v>1</v>
      </c>
      <c r="E53" s="2">
        <v>21</v>
      </c>
      <c r="F53" s="2">
        <v>28</v>
      </c>
      <c r="G53" s="2">
        <v>3</v>
      </c>
      <c r="I53" s="2">
        <v>2</v>
      </c>
      <c r="K53" s="2">
        <v>4</v>
      </c>
      <c r="L53" s="2">
        <v>2</v>
      </c>
      <c r="O53" s="2">
        <f t="shared" si="3"/>
        <v>110</v>
      </c>
      <c r="P53" s="9"/>
      <c r="Q53" s="18">
        <f>(I59+M59)/SUM(L59:N59,H59:J59)</f>
        <v>0.76829268292682928</v>
      </c>
      <c r="R53" s="18">
        <f>SQRT(Q53*(1-Q53)/SUM(H59:J59,L59:N59))</f>
        <v>4.6593603178653215E-2</v>
      </c>
      <c r="S53" s="2" t="s">
        <v>87</v>
      </c>
      <c r="W53" s="23">
        <v>0.78</v>
      </c>
      <c r="X53" s="24">
        <v>6.1800000000000001E-2</v>
      </c>
      <c r="Y53" s="2" t="s">
        <v>87</v>
      </c>
      <c r="Z53" s="1"/>
      <c r="AA53" s="11"/>
      <c r="AB53" s="11"/>
    </row>
    <row r="54" spans="1:28">
      <c r="A54" s="2" t="s">
        <v>22</v>
      </c>
      <c r="B54" s="2">
        <v>36</v>
      </c>
      <c r="C54" s="2">
        <v>14</v>
      </c>
      <c r="D54" s="2">
        <v>2</v>
      </c>
      <c r="E54" s="2">
        <v>24</v>
      </c>
      <c r="F54" s="2">
        <v>24</v>
      </c>
      <c r="K54" s="2">
        <v>1</v>
      </c>
      <c r="M54" s="2">
        <v>3</v>
      </c>
      <c r="O54" s="2">
        <f t="shared" si="3"/>
        <v>104</v>
      </c>
      <c r="P54" s="9"/>
      <c r="Q54" s="18">
        <f>(J59+N59)/SUM(H59:J59,L59:N59)</f>
        <v>0.18292682926829268</v>
      </c>
      <c r="R54" s="18">
        <f>SQRT(Q54*(1-Q54)/SUM(H59:J59,L59:N59))</f>
        <v>4.2693548436208692E-2</v>
      </c>
      <c r="S54" s="2" t="s">
        <v>88</v>
      </c>
      <c r="W54" s="23">
        <v>0.153</v>
      </c>
      <c r="X54" s="23">
        <v>6.6900000000000001E-2</v>
      </c>
      <c r="Y54" s="2" t="s">
        <v>88</v>
      </c>
      <c r="Z54" s="1"/>
      <c r="AA54" s="11"/>
      <c r="AB54" s="11"/>
    </row>
    <row r="55" spans="1:28">
      <c r="A55" s="2" t="s">
        <v>23</v>
      </c>
      <c r="B55" s="2">
        <v>25</v>
      </c>
      <c r="C55" s="2">
        <v>12</v>
      </c>
      <c r="D55" s="2">
        <v>3</v>
      </c>
      <c r="E55" s="2">
        <v>9</v>
      </c>
      <c r="F55" s="2">
        <v>19</v>
      </c>
      <c r="G55" s="2">
        <v>6</v>
      </c>
      <c r="I55" s="2">
        <v>1</v>
      </c>
      <c r="K55" s="2">
        <v>5</v>
      </c>
      <c r="M55" s="2">
        <v>4</v>
      </c>
      <c r="O55" s="2">
        <f t="shared" si="3"/>
        <v>84</v>
      </c>
      <c r="P55" s="9"/>
      <c r="Q55" s="18"/>
      <c r="R55" s="18"/>
      <c r="S55" s="9"/>
      <c r="T55" s="9"/>
      <c r="U55" s="9"/>
      <c r="V55" s="9"/>
    </row>
    <row r="56" spans="1:28">
      <c r="A56" s="2" t="s">
        <v>24</v>
      </c>
      <c r="B56" s="2">
        <v>14</v>
      </c>
      <c r="C56" s="2">
        <v>9</v>
      </c>
      <c r="D56" s="2">
        <v>1</v>
      </c>
      <c r="E56" s="2">
        <v>11</v>
      </c>
      <c r="F56" s="2">
        <v>17</v>
      </c>
      <c r="G56" s="2">
        <v>6</v>
      </c>
      <c r="I56" s="2">
        <v>3</v>
      </c>
      <c r="J56" s="2">
        <v>2</v>
      </c>
      <c r="K56" s="2">
        <v>6</v>
      </c>
      <c r="M56" s="2">
        <v>5</v>
      </c>
      <c r="N56" s="2">
        <v>1</v>
      </c>
      <c r="O56" s="2">
        <f t="shared" si="3"/>
        <v>75</v>
      </c>
      <c r="P56" s="9"/>
      <c r="Q56" s="18"/>
      <c r="R56" s="18"/>
      <c r="S56" s="9"/>
      <c r="T56" s="9"/>
      <c r="U56" s="9"/>
      <c r="V56" s="9"/>
    </row>
    <row r="57" spans="1:28">
      <c r="A57" s="2" t="s">
        <v>25</v>
      </c>
      <c r="B57" s="2">
        <v>21</v>
      </c>
      <c r="C57" s="2">
        <v>10</v>
      </c>
      <c r="D57" s="2">
        <v>2</v>
      </c>
      <c r="E57" s="2">
        <v>20</v>
      </c>
      <c r="F57" s="2">
        <v>6</v>
      </c>
      <c r="G57" s="2">
        <v>1</v>
      </c>
      <c r="I57" s="2">
        <v>2</v>
      </c>
      <c r="J57" s="2">
        <v>2</v>
      </c>
      <c r="K57" s="2">
        <v>8</v>
      </c>
      <c r="M57" s="2">
        <v>6</v>
      </c>
      <c r="O57" s="2">
        <f t="shared" si="3"/>
        <v>78</v>
      </c>
      <c r="P57" s="9"/>
      <c r="Q57" s="18"/>
      <c r="R57" s="18"/>
      <c r="S57" s="9"/>
      <c r="T57" s="9"/>
      <c r="U57" s="9"/>
      <c r="V57" s="9"/>
    </row>
    <row r="58" spans="1:28">
      <c r="A58" s="2" t="s">
        <v>26</v>
      </c>
      <c r="B58" s="2">
        <v>14</v>
      </c>
      <c r="C58" s="2">
        <v>13</v>
      </c>
      <c r="D58" s="2">
        <v>1</v>
      </c>
      <c r="E58" s="2">
        <v>15</v>
      </c>
      <c r="F58" s="2">
        <v>15</v>
      </c>
      <c r="I58" s="2">
        <v>0</v>
      </c>
      <c r="J58" s="2">
        <v>0</v>
      </c>
      <c r="K58" s="2">
        <v>2</v>
      </c>
      <c r="M58" s="2">
        <v>1</v>
      </c>
      <c r="O58" s="2">
        <f t="shared" si="3"/>
        <v>61</v>
      </c>
      <c r="P58" s="9"/>
      <c r="Q58" s="18"/>
      <c r="R58" s="18"/>
      <c r="S58" s="9"/>
      <c r="T58" s="9"/>
      <c r="U58" s="9"/>
      <c r="V58" s="9"/>
    </row>
    <row r="59" spans="1:28" s="8" customFormat="1">
      <c r="A59" s="21" t="s">
        <v>0</v>
      </c>
      <c r="B59" s="21">
        <f>SUM(B49:B58)</f>
        <v>224</v>
      </c>
      <c r="C59" s="21">
        <f t="shared" ref="C59:N59" si="4">SUM(C49:C58)</f>
        <v>135</v>
      </c>
      <c r="D59" s="21">
        <f t="shared" si="4"/>
        <v>20</v>
      </c>
      <c r="E59" s="21">
        <f t="shared" si="4"/>
        <v>166</v>
      </c>
      <c r="F59" s="21">
        <f t="shared" si="4"/>
        <v>175</v>
      </c>
      <c r="G59" s="21">
        <f t="shared" si="4"/>
        <v>31</v>
      </c>
      <c r="H59" s="21">
        <f t="shared" si="4"/>
        <v>0</v>
      </c>
      <c r="I59" s="21">
        <f t="shared" si="4"/>
        <v>21</v>
      </c>
      <c r="J59" s="21">
        <f t="shared" si="4"/>
        <v>9</v>
      </c>
      <c r="K59" s="21">
        <f t="shared" si="4"/>
        <v>47</v>
      </c>
      <c r="L59" s="21">
        <f t="shared" si="4"/>
        <v>4</v>
      </c>
      <c r="M59" s="21">
        <f t="shared" si="4"/>
        <v>42</v>
      </c>
      <c r="N59" s="21">
        <f t="shared" si="4"/>
        <v>6</v>
      </c>
      <c r="O59" s="21">
        <f t="shared" si="3"/>
        <v>880</v>
      </c>
      <c r="P59" s="17"/>
      <c r="Q59" s="19"/>
      <c r="R59" s="19"/>
      <c r="S59" s="17"/>
      <c r="T59" s="17"/>
      <c r="U59" s="17"/>
      <c r="V59" s="17"/>
      <c r="W59" s="22"/>
      <c r="X59" s="22"/>
      <c r="Y59" s="2"/>
    </row>
    <row r="60" spans="1:28">
      <c r="O60" s="15"/>
      <c r="P60" s="16"/>
      <c r="Q60" s="20"/>
      <c r="R60" s="18"/>
      <c r="U60" s="16"/>
      <c r="V60" s="16"/>
    </row>
    <row r="61" spans="1:28" ht="14.25" customHeight="1">
      <c r="Q61" s="18"/>
      <c r="R61" s="18"/>
      <c r="T61" s="9"/>
    </row>
    <row r="62" spans="1:28" ht="14.1" customHeight="1">
      <c r="A62" s="8" t="s">
        <v>33</v>
      </c>
      <c r="Q62" s="8" t="s">
        <v>100</v>
      </c>
      <c r="R62" s="18"/>
      <c r="W62" s="40" t="s">
        <v>89</v>
      </c>
    </row>
    <row r="63" spans="1:28" s="8" customFormat="1" ht="14.25" customHeight="1">
      <c r="A63" s="8" t="s">
        <v>30</v>
      </c>
      <c r="B63" s="8" t="s">
        <v>60</v>
      </c>
      <c r="C63" s="8" t="s">
        <v>61</v>
      </c>
      <c r="D63" s="8" t="s">
        <v>65</v>
      </c>
      <c r="E63" s="8" t="s">
        <v>66</v>
      </c>
      <c r="F63" s="8" t="s">
        <v>67</v>
      </c>
      <c r="G63" s="8" t="s">
        <v>68</v>
      </c>
      <c r="H63" s="8" t="s">
        <v>63</v>
      </c>
      <c r="I63" s="8" t="s">
        <v>91</v>
      </c>
      <c r="J63" s="8" t="s">
        <v>92</v>
      </c>
      <c r="K63" s="8" t="s">
        <v>69</v>
      </c>
      <c r="L63" s="8" t="s">
        <v>70</v>
      </c>
      <c r="M63" s="8" t="s">
        <v>71</v>
      </c>
      <c r="N63" s="8" t="s">
        <v>93</v>
      </c>
      <c r="O63" s="8" t="s">
        <v>0</v>
      </c>
      <c r="Q63" s="18" t="s">
        <v>75</v>
      </c>
      <c r="R63" s="18" t="s">
        <v>76</v>
      </c>
      <c r="S63" s="2"/>
      <c r="T63" s="2"/>
      <c r="U63" s="2"/>
      <c r="V63" s="2"/>
      <c r="W63" s="22" t="s">
        <v>75</v>
      </c>
      <c r="X63" s="22" t="s">
        <v>134</v>
      </c>
      <c r="Y63" s="2"/>
      <c r="Z63" s="2"/>
      <c r="AA63" s="2"/>
      <c r="AB63" s="2"/>
    </row>
    <row r="64" spans="1:28" ht="14.25" customHeight="1">
      <c r="A64" s="2" t="s">
        <v>17</v>
      </c>
      <c r="B64" s="2">
        <v>27</v>
      </c>
      <c r="C64" s="2">
        <v>11</v>
      </c>
      <c r="D64" s="2">
        <v>2</v>
      </c>
      <c r="E64" s="2">
        <v>20</v>
      </c>
      <c r="F64" s="2">
        <v>5</v>
      </c>
      <c r="I64" s="2">
        <v>2</v>
      </c>
      <c r="K64" s="2">
        <v>4</v>
      </c>
      <c r="L64" s="2">
        <v>1</v>
      </c>
      <c r="M64" s="2">
        <v>11</v>
      </c>
      <c r="N64" s="2">
        <v>1</v>
      </c>
      <c r="O64" s="2">
        <f t="shared" ref="O64:O73" si="5">SUM(B64:N64)</f>
        <v>84</v>
      </c>
      <c r="P64" s="9"/>
      <c r="Q64" s="18">
        <f>SUM(B74:F74)/O74</f>
        <v>0.85526315789473684</v>
      </c>
      <c r="R64" s="18">
        <f>SQRT(Q64*(1-Q64)/O74)</f>
        <v>1.2168478802496939E-2</v>
      </c>
      <c r="S64" s="2" t="s">
        <v>77</v>
      </c>
      <c r="W64" s="23">
        <v>0.86899999999999999</v>
      </c>
      <c r="X64" s="24">
        <v>2.6100000000000002E-2</v>
      </c>
      <c r="Y64" s="2" t="s">
        <v>77</v>
      </c>
    </row>
    <row r="65" spans="1:28" ht="14.25" customHeight="1">
      <c r="A65" s="2" t="s">
        <v>18</v>
      </c>
      <c r="B65" s="2">
        <v>33</v>
      </c>
      <c r="C65" s="2">
        <v>9</v>
      </c>
      <c r="D65" s="2">
        <v>5</v>
      </c>
      <c r="E65" s="2">
        <v>19</v>
      </c>
      <c r="F65" s="2">
        <v>19</v>
      </c>
      <c r="G65" s="2">
        <v>5</v>
      </c>
      <c r="H65" s="2">
        <v>1</v>
      </c>
      <c r="I65" s="2">
        <v>1</v>
      </c>
      <c r="K65" s="2">
        <v>7</v>
      </c>
      <c r="L65" s="2">
        <v>1</v>
      </c>
      <c r="M65" s="2">
        <v>8</v>
      </c>
      <c r="N65" s="2">
        <v>1</v>
      </c>
      <c r="O65" s="2">
        <f t="shared" si="5"/>
        <v>109</v>
      </c>
      <c r="P65" s="9"/>
      <c r="Q65" s="18">
        <f>2*(Q64-0.5)</f>
        <v>0.71052631578947367</v>
      </c>
      <c r="R65" s="18">
        <f>2*R64</f>
        <v>2.4336957604993877E-2</v>
      </c>
      <c r="S65" s="2" t="s">
        <v>78</v>
      </c>
      <c r="W65" s="23">
        <f>2*(W64-0.5)</f>
        <v>0.73799999999999999</v>
      </c>
      <c r="X65" s="24">
        <f>2*X64</f>
        <v>5.2200000000000003E-2</v>
      </c>
      <c r="Y65" s="2" t="s">
        <v>78</v>
      </c>
      <c r="Z65" s="4"/>
      <c r="AA65" s="1"/>
      <c r="AB65" s="1"/>
    </row>
    <row r="66" spans="1:28" ht="14.25" customHeight="1">
      <c r="A66" s="2" t="s">
        <v>19</v>
      </c>
      <c r="B66" s="2">
        <v>14</v>
      </c>
      <c r="C66" s="2">
        <v>6</v>
      </c>
      <c r="D66" s="2">
        <v>5</v>
      </c>
      <c r="E66" s="2">
        <v>8</v>
      </c>
      <c r="F66" s="2">
        <v>6</v>
      </c>
      <c r="G66" s="2">
        <v>1</v>
      </c>
      <c r="H66" s="2">
        <v>0</v>
      </c>
      <c r="I66" s="2">
        <v>1</v>
      </c>
      <c r="K66" s="2">
        <v>6</v>
      </c>
      <c r="M66" s="2">
        <v>3</v>
      </c>
      <c r="N66" s="2">
        <v>1</v>
      </c>
      <c r="O66" s="2">
        <f t="shared" si="5"/>
        <v>51</v>
      </c>
      <c r="P66" s="9"/>
      <c r="Q66" s="18">
        <f>(C74+F74)/(C74+D74+F74)</f>
        <v>0.88714733542319746</v>
      </c>
      <c r="R66" s="18">
        <f>SQRT(Q66*(1-Q66)/(C74+D74+F74))</f>
        <v>1.7715705151408901E-2</v>
      </c>
      <c r="S66" s="2" t="s">
        <v>86</v>
      </c>
      <c r="W66" s="23">
        <v>0.88800000000000001</v>
      </c>
      <c r="X66" s="24">
        <v>2.1499999999999998E-2</v>
      </c>
      <c r="Y66" s="2" t="s">
        <v>86</v>
      </c>
      <c r="Z66" s="5"/>
      <c r="AA66" s="5"/>
      <c r="AB66" s="5"/>
    </row>
    <row r="67" spans="1:28" ht="14.25" customHeight="1">
      <c r="A67" s="2" t="s">
        <v>20</v>
      </c>
      <c r="B67" s="2">
        <v>20</v>
      </c>
      <c r="C67" s="2">
        <v>21</v>
      </c>
      <c r="D67" s="2">
        <v>1</v>
      </c>
      <c r="E67" s="2">
        <v>12</v>
      </c>
      <c r="F67" s="2">
        <v>22</v>
      </c>
      <c r="K67" s="2">
        <v>4</v>
      </c>
      <c r="L67" s="2">
        <v>5</v>
      </c>
      <c r="M67" s="2">
        <v>5</v>
      </c>
      <c r="O67" s="2">
        <f t="shared" si="5"/>
        <v>90</v>
      </c>
      <c r="P67" s="9"/>
      <c r="Q67" s="18">
        <f>D74/(C74+D74+F74)</f>
        <v>0.11285266457680251</v>
      </c>
      <c r="R67" s="18">
        <f>SQRT(Q67*(1-Q67)/(C74+D74+F74))</f>
        <v>1.7715705151408901E-2</v>
      </c>
      <c r="S67" s="2" t="s">
        <v>85</v>
      </c>
      <c r="W67" s="23">
        <v>0.112</v>
      </c>
      <c r="X67" s="24">
        <v>2.1499999999999998E-2</v>
      </c>
      <c r="Y67" s="2" t="s">
        <v>85</v>
      </c>
      <c r="Z67" s="1"/>
      <c r="AA67" s="11"/>
      <c r="AB67" s="11"/>
    </row>
    <row r="68" spans="1:28" ht="14.25" customHeight="1">
      <c r="A68" s="2" t="s">
        <v>21</v>
      </c>
      <c r="B68" s="2">
        <v>33</v>
      </c>
      <c r="C68" s="2">
        <v>17</v>
      </c>
      <c r="D68" s="2">
        <v>3</v>
      </c>
      <c r="E68" s="2">
        <v>22</v>
      </c>
      <c r="F68" s="2">
        <v>18</v>
      </c>
      <c r="G68" s="2">
        <v>1</v>
      </c>
      <c r="H68" s="2">
        <v>3</v>
      </c>
      <c r="K68" s="2">
        <v>1</v>
      </c>
      <c r="M68" s="2">
        <v>1</v>
      </c>
      <c r="O68" s="2">
        <f t="shared" si="5"/>
        <v>99</v>
      </c>
      <c r="P68" s="9"/>
      <c r="Q68" s="18">
        <f>(I74+M74)/SUM(L74:N74,H74:J74)</f>
        <v>0.77333333333333332</v>
      </c>
      <c r="R68" s="18">
        <f>SQRT(Q68*(1-Q68)/SUM(H74:J74,L74:N74))</f>
        <v>4.8344443167598755E-2</v>
      </c>
      <c r="S68" s="2" t="s">
        <v>87</v>
      </c>
      <c r="W68" s="23">
        <v>0.77900000000000003</v>
      </c>
      <c r="X68" s="24">
        <v>6.9400000000000003E-2</v>
      </c>
      <c r="Y68" s="2" t="s">
        <v>87</v>
      </c>
      <c r="Z68" s="1"/>
      <c r="AA68" s="11"/>
      <c r="AB68" s="11"/>
    </row>
    <row r="69" spans="1:28" ht="14.25" customHeight="1">
      <c r="A69" s="2" t="s">
        <v>22</v>
      </c>
      <c r="B69" s="2">
        <v>28</v>
      </c>
      <c r="C69" s="2">
        <v>13</v>
      </c>
      <c r="D69" s="2">
        <v>5</v>
      </c>
      <c r="E69" s="2">
        <v>25</v>
      </c>
      <c r="F69" s="2">
        <v>22</v>
      </c>
      <c r="K69" s="2">
        <v>3</v>
      </c>
      <c r="L69" s="2">
        <v>2</v>
      </c>
      <c r="M69" s="2">
        <v>5</v>
      </c>
      <c r="O69" s="2">
        <f t="shared" si="5"/>
        <v>103</v>
      </c>
      <c r="P69" s="9"/>
      <c r="Q69" s="18">
        <f>(J74+N74)/SUM(H74:J74,L74:N74)</f>
        <v>0.04</v>
      </c>
      <c r="R69" s="18">
        <f>SQRT(Q69*(1-Q69)/SUM(H74:J74,L74:N74))</f>
        <v>2.262741699796952E-2</v>
      </c>
      <c r="S69" s="2" t="s">
        <v>88</v>
      </c>
      <c r="W69" s="23">
        <v>0.04</v>
      </c>
      <c r="X69" s="23">
        <v>2.2599999999999999E-2</v>
      </c>
      <c r="Y69" s="2" t="s">
        <v>88</v>
      </c>
      <c r="Z69" s="1"/>
      <c r="AA69" s="11"/>
      <c r="AB69" s="11"/>
    </row>
    <row r="70" spans="1:28" ht="14.25" customHeight="1">
      <c r="A70" s="2" t="s">
        <v>23</v>
      </c>
      <c r="B70" s="2">
        <v>7</v>
      </c>
      <c r="C70" s="2">
        <v>3</v>
      </c>
      <c r="D70" s="2">
        <v>2</v>
      </c>
      <c r="E70" s="2">
        <v>3</v>
      </c>
      <c r="F70" s="2">
        <v>5</v>
      </c>
      <c r="G70" s="2">
        <v>1</v>
      </c>
      <c r="K70" s="2">
        <v>3</v>
      </c>
      <c r="M70" s="2">
        <v>2</v>
      </c>
      <c r="O70" s="2">
        <f t="shared" si="5"/>
        <v>26</v>
      </c>
      <c r="P70" s="9"/>
      <c r="Q70" s="18"/>
      <c r="R70" s="18"/>
      <c r="S70" s="9"/>
      <c r="T70" s="9"/>
      <c r="U70" s="9"/>
      <c r="V70" s="9"/>
    </row>
    <row r="71" spans="1:28" ht="14.25" customHeight="1">
      <c r="A71" s="2" t="s">
        <v>24</v>
      </c>
      <c r="B71" s="2">
        <v>34</v>
      </c>
      <c r="C71" s="2">
        <v>21</v>
      </c>
      <c r="D71" s="2">
        <v>4</v>
      </c>
      <c r="E71" s="2">
        <v>26</v>
      </c>
      <c r="F71" s="2">
        <v>26</v>
      </c>
      <c r="G71" s="2">
        <v>4</v>
      </c>
      <c r="I71" s="2">
        <v>4</v>
      </c>
      <c r="K71" s="2">
        <v>3</v>
      </c>
      <c r="L71" s="2">
        <v>1</v>
      </c>
      <c r="M71" s="2">
        <v>12</v>
      </c>
      <c r="O71" s="2">
        <f t="shared" si="5"/>
        <v>135</v>
      </c>
      <c r="P71" s="9"/>
      <c r="Q71" s="18"/>
      <c r="R71" s="18"/>
      <c r="S71" s="9"/>
      <c r="T71" s="9"/>
      <c r="U71" s="9"/>
      <c r="V71" s="9"/>
    </row>
    <row r="72" spans="1:28" ht="14.25" customHeight="1">
      <c r="A72" s="2" t="s">
        <v>25</v>
      </c>
      <c r="B72" s="2">
        <v>23</v>
      </c>
      <c r="C72" s="2">
        <v>15</v>
      </c>
      <c r="D72" s="2">
        <v>2</v>
      </c>
      <c r="E72" s="2">
        <v>18</v>
      </c>
      <c r="F72" s="2">
        <v>15</v>
      </c>
      <c r="K72" s="2">
        <v>2</v>
      </c>
      <c r="M72" s="2">
        <v>3</v>
      </c>
      <c r="O72" s="2">
        <f t="shared" si="5"/>
        <v>78</v>
      </c>
      <c r="P72" s="9"/>
      <c r="Q72" s="18"/>
      <c r="R72" s="18"/>
      <c r="S72" s="9"/>
      <c r="T72" s="9"/>
      <c r="U72" s="9"/>
      <c r="V72" s="9"/>
    </row>
    <row r="73" spans="1:28" ht="14.25" customHeight="1">
      <c r="A73" s="2" t="s">
        <v>26</v>
      </c>
      <c r="B73" s="2">
        <v>14</v>
      </c>
      <c r="C73" s="2">
        <v>15</v>
      </c>
      <c r="D73" s="2">
        <v>7</v>
      </c>
      <c r="E73" s="2">
        <v>10</v>
      </c>
      <c r="F73" s="2">
        <v>14</v>
      </c>
      <c r="K73" s="2">
        <v>1</v>
      </c>
      <c r="O73" s="2">
        <f t="shared" si="5"/>
        <v>61</v>
      </c>
      <c r="P73" s="9"/>
      <c r="Q73" s="18"/>
      <c r="R73" s="18"/>
      <c r="S73" s="9"/>
      <c r="T73" s="9"/>
      <c r="U73" s="9"/>
      <c r="V73" s="9"/>
    </row>
    <row r="74" spans="1:28" s="8" customFormat="1" ht="14.25" customHeight="1">
      <c r="A74" s="21" t="s">
        <v>0</v>
      </c>
      <c r="B74" s="21">
        <f>SUM(B64:B73)</f>
        <v>233</v>
      </c>
      <c r="C74" s="21">
        <f t="shared" ref="C74:O74" si="6">SUM(C64:C73)</f>
        <v>131</v>
      </c>
      <c r="D74" s="21">
        <f t="shared" si="6"/>
        <v>36</v>
      </c>
      <c r="E74" s="21">
        <f t="shared" si="6"/>
        <v>163</v>
      </c>
      <c r="F74" s="21">
        <f t="shared" si="6"/>
        <v>152</v>
      </c>
      <c r="G74" s="21">
        <f t="shared" si="6"/>
        <v>12</v>
      </c>
      <c r="H74" s="21">
        <f t="shared" si="6"/>
        <v>4</v>
      </c>
      <c r="I74" s="21">
        <f t="shared" si="6"/>
        <v>8</v>
      </c>
      <c r="J74" s="21">
        <f t="shared" si="6"/>
        <v>0</v>
      </c>
      <c r="K74" s="21">
        <f t="shared" si="6"/>
        <v>34</v>
      </c>
      <c r="L74" s="21">
        <f t="shared" si="6"/>
        <v>10</v>
      </c>
      <c r="M74" s="21">
        <f t="shared" si="6"/>
        <v>50</v>
      </c>
      <c r="N74" s="21">
        <f t="shared" si="6"/>
        <v>3</v>
      </c>
      <c r="O74" s="21">
        <f t="shared" si="6"/>
        <v>836</v>
      </c>
      <c r="P74" s="17"/>
      <c r="Q74" s="19"/>
      <c r="R74" s="19"/>
      <c r="S74" s="17"/>
      <c r="T74" s="17"/>
      <c r="U74" s="17"/>
      <c r="V74" s="17"/>
      <c r="W74" s="22"/>
      <c r="X74" s="22"/>
      <c r="Y74" s="2"/>
    </row>
    <row r="75" spans="1:28" ht="14.25" customHeight="1">
      <c r="O75" s="15"/>
      <c r="P75" s="16"/>
      <c r="Q75" s="20"/>
      <c r="R75" s="18"/>
      <c r="U75" s="16"/>
      <c r="V75" s="16"/>
    </row>
    <row r="76" spans="1:28">
      <c r="Q76" s="18"/>
      <c r="R76" s="18"/>
    </row>
    <row r="77" spans="1:28" ht="14.25" customHeight="1">
      <c r="A77" s="8" t="s">
        <v>34</v>
      </c>
      <c r="Q77" s="8" t="s">
        <v>100</v>
      </c>
      <c r="R77" s="18"/>
      <c r="W77" s="40" t="s">
        <v>89</v>
      </c>
    </row>
    <row r="78" spans="1:28" s="8" customFormat="1" ht="14.25" customHeight="1">
      <c r="A78" s="8" t="s">
        <v>30</v>
      </c>
      <c r="B78" s="8" t="s">
        <v>60</v>
      </c>
      <c r="C78" s="8" t="s">
        <v>61</v>
      </c>
      <c r="D78" s="8" t="s">
        <v>65</v>
      </c>
      <c r="E78" s="8" t="s">
        <v>72</v>
      </c>
      <c r="F78" s="8" t="s">
        <v>73</v>
      </c>
      <c r="G78" s="8" t="s">
        <v>68</v>
      </c>
      <c r="H78" s="8" t="s">
        <v>63</v>
      </c>
      <c r="I78" s="8" t="s">
        <v>64</v>
      </c>
      <c r="J78" s="8" t="s">
        <v>92</v>
      </c>
      <c r="K78" s="8" t="s">
        <v>69</v>
      </c>
      <c r="L78" s="8" t="s">
        <v>70</v>
      </c>
      <c r="M78" s="8" t="s">
        <v>71</v>
      </c>
      <c r="N78" s="8" t="s">
        <v>93</v>
      </c>
      <c r="O78" s="8" t="s">
        <v>0</v>
      </c>
      <c r="Q78" s="18" t="s">
        <v>75</v>
      </c>
      <c r="R78" s="18" t="s">
        <v>76</v>
      </c>
      <c r="S78" s="2"/>
      <c r="T78" s="2"/>
      <c r="U78" s="2"/>
      <c r="V78" s="2"/>
      <c r="W78" s="22" t="s">
        <v>75</v>
      </c>
      <c r="X78" s="22" t="s">
        <v>134</v>
      </c>
      <c r="Y78" s="2"/>
      <c r="Z78" s="2"/>
      <c r="AA78" s="2"/>
      <c r="AB78" s="2"/>
    </row>
    <row r="79" spans="1:28" ht="14.25" customHeight="1">
      <c r="A79" s="2" t="s">
        <v>17</v>
      </c>
      <c r="B79" s="2">
        <v>28</v>
      </c>
      <c r="C79" s="2">
        <v>1</v>
      </c>
      <c r="D79" s="2">
        <v>10</v>
      </c>
      <c r="E79" s="2">
        <v>19</v>
      </c>
      <c r="F79" s="2">
        <v>18</v>
      </c>
      <c r="G79" s="2">
        <v>5</v>
      </c>
      <c r="H79" s="2">
        <v>1</v>
      </c>
      <c r="I79" s="2">
        <v>4</v>
      </c>
      <c r="J79" s="2">
        <v>1</v>
      </c>
      <c r="K79" s="2">
        <v>9</v>
      </c>
      <c r="L79" s="2">
        <v>3</v>
      </c>
      <c r="M79" s="2">
        <v>3</v>
      </c>
      <c r="N79" s="2">
        <v>1</v>
      </c>
      <c r="O79" s="2">
        <f>SUM(B79:N79)</f>
        <v>103</v>
      </c>
      <c r="P79" s="9"/>
      <c r="Q79" s="18">
        <f>SUM(B83:F83)/O83</f>
        <v>0.7</v>
      </c>
      <c r="R79" s="18">
        <f>SQRT(Q79*(1-Q79)/O88)</f>
        <v>4.726565934366609E-2</v>
      </c>
      <c r="S79" s="2" t="s">
        <v>77</v>
      </c>
      <c r="W79" s="23">
        <v>0.7</v>
      </c>
      <c r="X79" s="24">
        <v>2.4899999999999999E-2</v>
      </c>
      <c r="Y79" s="2" t="s">
        <v>77</v>
      </c>
    </row>
    <row r="80" spans="1:28" ht="14.25" customHeight="1">
      <c r="A80" s="2" t="s">
        <v>18</v>
      </c>
      <c r="B80" s="2">
        <v>19</v>
      </c>
      <c r="C80" s="2">
        <v>1</v>
      </c>
      <c r="D80" s="2">
        <v>20</v>
      </c>
      <c r="E80" s="2">
        <v>19</v>
      </c>
      <c r="F80" s="2">
        <v>18</v>
      </c>
      <c r="G80" s="2">
        <v>8</v>
      </c>
      <c r="H80" s="2">
        <v>3</v>
      </c>
      <c r="I80" s="2">
        <v>9</v>
      </c>
      <c r="K80" s="2">
        <v>15</v>
      </c>
      <c r="L80" s="2">
        <v>3</v>
      </c>
      <c r="M80" s="2">
        <v>5</v>
      </c>
      <c r="O80" s="2">
        <f t="shared" ref="O80:O82" si="7">SUM(B80:N80)</f>
        <v>120</v>
      </c>
      <c r="P80" s="9"/>
      <c r="Q80" s="18">
        <f>2*(Q79-0.5)</f>
        <v>0.39999999999999991</v>
      </c>
      <c r="R80" s="18">
        <f>2*R79</f>
        <v>9.453131868733218E-2</v>
      </c>
      <c r="S80" s="2" t="s">
        <v>78</v>
      </c>
      <c r="W80" s="23">
        <f>2*(W79-0.5)</f>
        <v>0.39999999999999991</v>
      </c>
      <c r="X80" s="24">
        <f>2*X79</f>
        <v>4.9799999999999997E-2</v>
      </c>
      <c r="Y80" s="2" t="s">
        <v>78</v>
      </c>
      <c r="Z80" s="4"/>
      <c r="AA80" s="1"/>
      <c r="AB80" s="1"/>
    </row>
    <row r="81" spans="1:28" ht="14.25" customHeight="1">
      <c r="A81" s="2" t="s">
        <v>19</v>
      </c>
      <c r="B81" s="2">
        <v>26</v>
      </c>
      <c r="D81" s="2">
        <v>19</v>
      </c>
      <c r="E81" s="2">
        <v>18</v>
      </c>
      <c r="F81" s="2">
        <v>14</v>
      </c>
      <c r="G81" s="2">
        <v>12</v>
      </c>
      <c r="H81" s="2">
        <v>1</v>
      </c>
      <c r="I81" s="2">
        <v>5</v>
      </c>
      <c r="K81" s="2">
        <v>8</v>
      </c>
      <c r="M81" s="2">
        <v>5</v>
      </c>
      <c r="O81" s="2">
        <f t="shared" si="7"/>
        <v>108</v>
      </c>
      <c r="P81" s="9"/>
      <c r="Q81" s="18">
        <f>(C83+F83)/(C83+D83+F83)</f>
        <v>0.52830188679245282</v>
      </c>
      <c r="R81" s="18">
        <f>SQRT(Q81*(1-Q81)/(C83+D83+F83))</f>
        <v>4.8486431014155347E-2</v>
      </c>
      <c r="S81" s="2" t="s">
        <v>86</v>
      </c>
      <c r="W81" s="23">
        <v>0.53100000000000003</v>
      </c>
      <c r="X81" s="24">
        <v>5.5599999999999997E-2</v>
      </c>
      <c r="Y81" s="2" t="s">
        <v>86</v>
      </c>
      <c r="Z81" s="5"/>
      <c r="AA81" s="5"/>
      <c r="AB81" s="5"/>
    </row>
    <row r="82" spans="1:28" ht="14.25" customHeight="1">
      <c r="A82" s="2" t="s">
        <v>20</v>
      </c>
      <c r="B82" s="2">
        <v>1</v>
      </c>
      <c r="C82" s="2">
        <v>1</v>
      </c>
      <c r="D82" s="2">
        <v>1</v>
      </c>
      <c r="E82" s="2">
        <v>2</v>
      </c>
      <c r="F82" s="2">
        <v>3</v>
      </c>
      <c r="M82" s="2">
        <v>1</v>
      </c>
      <c r="O82" s="2">
        <f t="shared" si="7"/>
        <v>9</v>
      </c>
      <c r="P82" s="9"/>
      <c r="Q82" s="18">
        <f>D83/(C83+D83+F83)</f>
        <v>0.47169811320754718</v>
      </c>
      <c r="R82" s="18">
        <f>SQRT(Q82*(1-Q82)/(C83+D83+F83))</f>
        <v>4.8486431014155347E-2</v>
      </c>
      <c r="S82" s="2" t="s">
        <v>85</v>
      </c>
      <c r="W82" s="23">
        <v>0.46899999999999997</v>
      </c>
      <c r="X82" s="24">
        <v>5.5599999999999997E-2</v>
      </c>
      <c r="Y82" s="2" t="s">
        <v>85</v>
      </c>
      <c r="Z82" s="1"/>
      <c r="AA82" s="11"/>
      <c r="AB82" s="11"/>
    </row>
    <row r="83" spans="1:28" s="8" customFormat="1" ht="14.25" customHeight="1">
      <c r="A83" s="21" t="s">
        <v>0</v>
      </c>
      <c r="B83" s="21">
        <f t="shared" ref="B83:O83" si="8">SUM(B79:B82)</f>
        <v>74</v>
      </c>
      <c r="C83" s="21">
        <f t="shared" si="8"/>
        <v>3</v>
      </c>
      <c r="D83" s="21">
        <f t="shared" si="8"/>
        <v>50</v>
      </c>
      <c r="E83" s="21">
        <f t="shared" si="8"/>
        <v>58</v>
      </c>
      <c r="F83" s="21">
        <f t="shared" si="8"/>
        <v>53</v>
      </c>
      <c r="G83" s="21">
        <f t="shared" si="8"/>
        <v>25</v>
      </c>
      <c r="H83" s="21">
        <f t="shared" si="8"/>
        <v>5</v>
      </c>
      <c r="I83" s="21">
        <f t="shared" si="8"/>
        <v>18</v>
      </c>
      <c r="J83" s="21">
        <f t="shared" si="8"/>
        <v>1</v>
      </c>
      <c r="K83" s="21">
        <f t="shared" si="8"/>
        <v>32</v>
      </c>
      <c r="L83" s="21">
        <f t="shared" si="8"/>
        <v>6</v>
      </c>
      <c r="M83" s="21">
        <f t="shared" si="8"/>
        <v>14</v>
      </c>
      <c r="N83" s="21">
        <f t="shared" si="8"/>
        <v>1</v>
      </c>
      <c r="O83" s="21">
        <f t="shared" si="8"/>
        <v>340</v>
      </c>
      <c r="P83" s="9"/>
      <c r="Q83" s="18">
        <f>(I83+M83)/SUM(H83:J83,L83:N83)</f>
        <v>0.71111111111111114</v>
      </c>
      <c r="R83" s="18">
        <f>SQRT(Q83*(1-Q83)/SUM(H83:J83,L83:N83))</f>
        <v>6.7565951116985962E-2</v>
      </c>
      <c r="S83" s="2" t="s">
        <v>87</v>
      </c>
      <c r="T83" s="2"/>
      <c r="U83" s="2"/>
      <c r="V83" s="2"/>
      <c r="W83" s="23">
        <v>0.71499999999999997</v>
      </c>
      <c r="X83" s="24">
        <v>7.9799999999999996E-2</v>
      </c>
      <c r="Y83" s="2" t="s">
        <v>87</v>
      </c>
      <c r="Z83" s="1"/>
      <c r="AA83" s="11"/>
      <c r="AB83" s="11"/>
    </row>
    <row r="84" spans="1:28" ht="14.25" customHeight="1">
      <c r="O84" s="15"/>
      <c r="P84" s="16"/>
      <c r="Q84" s="18">
        <f>(J83+N83)/SUM(H83:J83,L83:N83)</f>
        <v>4.4444444444444446E-2</v>
      </c>
      <c r="R84" s="18">
        <f>SQRT(Q84*(1-Q84)/SUM(H83:J83,L83:N83))</f>
        <v>3.0720653856781809E-2</v>
      </c>
      <c r="S84" s="2" t="s">
        <v>88</v>
      </c>
      <c r="W84" s="23">
        <v>2.58E-2</v>
      </c>
      <c r="X84" s="23">
        <v>4.19E-2</v>
      </c>
      <c r="Y84" s="2" t="s">
        <v>88</v>
      </c>
      <c r="Z84" s="1"/>
      <c r="AA84" s="11"/>
      <c r="AB84" s="11"/>
    </row>
    <row r="85" spans="1:28">
      <c r="Q85" s="18"/>
      <c r="R85" s="18"/>
    </row>
    <row r="86" spans="1:28" ht="14.25" customHeight="1">
      <c r="A86" s="8" t="s">
        <v>35</v>
      </c>
      <c r="Q86" s="8" t="s">
        <v>100</v>
      </c>
      <c r="R86" s="18"/>
      <c r="W86" s="40" t="s">
        <v>89</v>
      </c>
    </row>
    <row r="87" spans="1:28" s="8" customFormat="1" ht="14.25" customHeight="1">
      <c r="A87" s="8" t="s">
        <v>30</v>
      </c>
      <c r="B87" s="8" t="s">
        <v>60</v>
      </c>
      <c r="C87" s="8" t="s">
        <v>61</v>
      </c>
      <c r="D87" s="8" t="s">
        <v>65</v>
      </c>
      <c r="E87" s="8" t="s">
        <v>72</v>
      </c>
      <c r="F87" s="8" t="s">
        <v>73</v>
      </c>
      <c r="G87" s="8" t="s">
        <v>68</v>
      </c>
      <c r="H87" s="8" t="s">
        <v>63</v>
      </c>
      <c r="I87" s="8" t="s">
        <v>64</v>
      </c>
      <c r="J87" s="8" t="s">
        <v>92</v>
      </c>
      <c r="K87" s="8" t="s">
        <v>69</v>
      </c>
      <c r="L87" s="8" t="s">
        <v>70</v>
      </c>
      <c r="M87" s="8" t="s">
        <v>71</v>
      </c>
      <c r="N87" s="8" t="s">
        <v>93</v>
      </c>
      <c r="O87" s="8" t="s">
        <v>0</v>
      </c>
      <c r="Q87" s="18" t="s">
        <v>75</v>
      </c>
      <c r="R87" s="18" t="s">
        <v>76</v>
      </c>
      <c r="S87" s="2"/>
      <c r="T87" s="2"/>
      <c r="U87" s="2"/>
      <c r="V87" s="2"/>
      <c r="W87" s="22" t="s">
        <v>75</v>
      </c>
      <c r="X87" s="22" t="s">
        <v>134</v>
      </c>
      <c r="Y87" s="2"/>
      <c r="Z87" s="2"/>
      <c r="AA87" s="2"/>
      <c r="AB87" s="2"/>
    </row>
    <row r="88" spans="1:28" ht="14.25" customHeight="1">
      <c r="A88" s="2" t="s">
        <v>17</v>
      </c>
      <c r="B88" s="2">
        <v>20</v>
      </c>
      <c r="D88" s="2">
        <v>14</v>
      </c>
      <c r="E88" s="2">
        <v>9</v>
      </c>
      <c r="F88" s="2">
        <v>15</v>
      </c>
      <c r="G88" s="2">
        <v>11</v>
      </c>
      <c r="I88" s="2">
        <v>8</v>
      </c>
      <c r="K88" s="2">
        <v>8</v>
      </c>
      <c r="M88" s="2">
        <v>8</v>
      </c>
      <c r="N88" s="2">
        <v>1</v>
      </c>
      <c r="O88" s="2">
        <f t="shared" ref="O88:O91" si="9">SUM(B88:N88)</f>
        <v>94</v>
      </c>
      <c r="P88" s="9"/>
      <c r="Q88" s="18">
        <f>SUM(B92:F92)/O92</f>
        <v>0.73252279635258355</v>
      </c>
      <c r="R88" s="18">
        <f>SQRT(Q88*(1-Q88)/O92)</f>
        <v>2.440371870962052E-2</v>
      </c>
      <c r="S88" s="2" t="s">
        <v>77</v>
      </c>
      <c r="W88" s="23">
        <v>0.72399999999999998</v>
      </c>
      <c r="X88" s="24">
        <v>5.8299999999999998E-2</v>
      </c>
      <c r="Y88" s="2" t="s">
        <v>77</v>
      </c>
    </row>
    <row r="89" spans="1:28" ht="14.25" customHeight="1">
      <c r="A89" s="2" t="s">
        <v>18</v>
      </c>
      <c r="B89" s="2">
        <v>24</v>
      </c>
      <c r="C89" s="2">
        <v>3</v>
      </c>
      <c r="D89" s="2">
        <v>11</v>
      </c>
      <c r="E89" s="2">
        <v>19</v>
      </c>
      <c r="F89" s="2">
        <v>17</v>
      </c>
      <c r="G89" s="2">
        <v>4</v>
      </c>
      <c r="I89" s="2">
        <v>2</v>
      </c>
      <c r="K89" s="2">
        <v>9</v>
      </c>
      <c r="L89" s="2">
        <v>1</v>
      </c>
      <c r="M89" s="2">
        <v>4</v>
      </c>
      <c r="O89" s="2">
        <f t="shared" si="9"/>
        <v>94</v>
      </c>
      <c r="P89" s="9"/>
      <c r="Q89" s="18">
        <f>2*(Q88-0.5)</f>
        <v>0.4650455927051671</v>
      </c>
      <c r="R89" s="18">
        <f>2*R88</f>
        <v>4.880743741924104E-2</v>
      </c>
      <c r="S89" s="2" t="s">
        <v>78</v>
      </c>
      <c r="W89" s="23">
        <f>2*(W88-0.5)</f>
        <v>0.44799999999999995</v>
      </c>
      <c r="X89" s="24">
        <f>2*X88</f>
        <v>0.1166</v>
      </c>
      <c r="Y89" s="2" t="s">
        <v>78</v>
      </c>
      <c r="Z89" s="4"/>
      <c r="AA89" s="1"/>
      <c r="AB89" s="1"/>
    </row>
    <row r="90" spans="1:28" ht="14.25" customHeight="1">
      <c r="A90" s="2" t="s">
        <v>19</v>
      </c>
      <c r="B90" s="2">
        <v>6</v>
      </c>
      <c r="C90" s="2">
        <v>1</v>
      </c>
      <c r="D90" s="2">
        <v>1</v>
      </c>
      <c r="E90" s="2">
        <v>6</v>
      </c>
      <c r="F90" s="2">
        <v>7</v>
      </c>
      <c r="G90" s="2">
        <v>2</v>
      </c>
      <c r="I90" s="2">
        <v>2</v>
      </c>
      <c r="K90" s="2">
        <v>7</v>
      </c>
      <c r="M90" s="2">
        <v>5</v>
      </c>
      <c r="O90" s="2">
        <f t="shared" si="9"/>
        <v>37</v>
      </c>
      <c r="P90" s="9"/>
      <c r="Q90" s="18">
        <f>(C92+F92)/(C92+D92+F92)</f>
        <v>0.65714285714285714</v>
      </c>
      <c r="R90" s="18">
        <f>SQRT(Q90*(1-Q90)/(C92+D92+F92))</f>
        <v>4.6322484764444435E-2</v>
      </c>
      <c r="S90" s="2" t="s">
        <v>86</v>
      </c>
      <c r="W90" s="23">
        <v>0.65900000000000003</v>
      </c>
      <c r="X90" s="24">
        <v>5.1900000000000002E-2</v>
      </c>
      <c r="Y90" s="2" t="s">
        <v>86</v>
      </c>
      <c r="Z90" s="5"/>
      <c r="AA90" s="5"/>
      <c r="AB90" s="5"/>
    </row>
    <row r="91" spans="1:28" ht="14.25" customHeight="1">
      <c r="A91" s="2" t="s">
        <v>20</v>
      </c>
      <c r="B91" s="2">
        <v>28</v>
      </c>
      <c r="C91" s="2">
        <v>2</v>
      </c>
      <c r="D91" s="2">
        <v>10</v>
      </c>
      <c r="E91" s="2">
        <v>24</v>
      </c>
      <c r="F91" s="2">
        <v>24</v>
      </c>
      <c r="G91" s="2">
        <v>5</v>
      </c>
      <c r="I91" s="2">
        <v>2</v>
      </c>
      <c r="K91" s="2">
        <v>3</v>
      </c>
      <c r="L91" s="2">
        <v>2</v>
      </c>
      <c r="M91" s="2">
        <v>4</v>
      </c>
      <c r="O91" s="2">
        <f t="shared" si="9"/>
        <v>104</v>
      </c>
      <c r="P91" s="9"/>
      <c r="Q91" s="18">
        <f>D92/(C92+D92+F92)</f>
        <v>0.34285714285714286</v>
      </c>
      <c r="R91" s="18">
        <f>SQRT(Q91*(1-Q91)/(C92+D92+F92))</f>
        <v>4.6322484764444435E-2</v>
      </c>
      <c r="S91" s="2" t="s">
        <v>85</v>
      </c>
      <c r="W91" s="23">
        <v>0.34100000000000003</v>
      </c>
      <c r="X91" s="24">
        <v>5.1900000000000002E-2</v>
      </c>
      <c r="Y91" s="2" t="s">
        <v>85</v>
      </c>
      <c r="Z91" s="1"/>
      <c r="AA91" s="11"/>
      <c r="AB91" s="11"/>
    </row>
    <row r="92" spans="1:28" s="8" customFormat="1" ht="14.25" customHeight="1">
      <c r="A92" s="21" t="s">
        <v>0</v>
      </c>
      <c r="B92" s="21">
        <f>SUM(B88:B91)</f>
        <v>78</v>
      </c>
      <c r="C92" s="21">
        <f t="shared" ref="C92:O92" si="10">SUM(C88:C91)</f>
        <v>6</v>
      </c>
      <c r="D92" s="21">
        <f t="shared" si="10"/>
        <v>36</v>
      </c>
      <c r="E92" s="21">
        <f t="shared" si="10"/>
        <v>58</v>
      </c>
      <c r="F92" s="21">
        <f t="shared" si="10"/>
        <v>63</v>
      </c>
      <c r="G92" s="21">
        <f t="shared" si="10"/>
        <v>22</v>
      </c>
      <c r="H92" s="21">
        <f t="shared" si="10"/>
        <v>0</v>
      </c>
      <c r="I92" s="21">
        <f t="shared" si="10"/>
        <v>14</v>
      </c>
      <c r="J92" s="21">
        <f t="shared" si="10"/>
        <v>0</v>
      </c>
      <c r="K92" s="21">
        <f t="shared" si="10"/>
        <v>27</v>
      </c>
      <c r="L92" s="21">
        <f t="shared" si="10"/>
        <v>3</v>
      </c>
      <c r="M92" s="21">
        <f t="shared" si="10"/>
        <v>21</v>
      </c>
      <c r="N92" s="21">
        <f t="shared" si="10"/>
        <v>1</v>
      </c>
      <c r="O92" s="21">
        <f t="shared" si="10"/>
        <v>329</v>
      </c>
      <c r="P92" s="17"/>
      <c r="Q92" s="18">
        <f>(I92+M92)/SUM(H92:J92,L92:N92)</f>
        <v>0.89743589743589747</v>
      </c>
      <c r="R92" s="18">
        <f>SQRT(Q92*(1-Q92)/SUM(H92:J92,L92:N92))</f>
        <v>4.8581073509299577E-2</v>
      </c>
      <c r="S92" s="2" t="s">
        <v>87</v>
      </c>
      <c r="T92" s="2"/>
      <c r="U92" s="2"/>
      <c r="V92" s="2"/>
      <c r="W92" s="23">
        <v>0.89700000000000002</v>
      </c>
      <c r="X92" s="24">
        <v>4.8599999999999997E-2</v>
      </c>
      <c r="Y92" s="2" t="s">
        <v>87</v>
      </c>
      <c r="Z92" s="1"/>
      <c r="AA92" s="11"/>
      <c r="AB92" s="11"/>
    </row>
    <row r="93" spans="1:28" ht="14.25" customHeight="1">
      <c r="O93" s="15"/>
      <c r="P93" s="16"/>
      <c r="Q93" s="18">
        <f>(J92+N92)/SUM(H92:J92,L92:N92)</f>
        <v>2.564102564102564E-2</v>
      </c>
      <c r="R93" s="18">
        <f>SQRT(Q93*(1-Q93)/SUM(H92:J92,L92:N92))</f>
        <v>2.5310159835529464E-2</v>
      </c>
      <c r="S93" s="2" t="s">
        <v>88</v>
      </c>
      <c r="W93" s="23">
        <v>2.5600000000000001E-2</v>
      </c>
      <c r="X93" s="23">
        <v>2.53E-2</v>
      </c>
      <c r="Y93" s="2" t="s">
        <v>88</v>
      </c>
      <c r="Z93" s="1"/>
      <c r="AA93" s="11"/>
      <c r="AB93" s="11"/>
    </row>
    <row r="94" spans="1:28">
      <c r="A94" s="5" t="s">
        <v>152</v>
      </c>
      <c r="B94" s="1"/>
      <c r="C94" s="1"/>
      <c r="D94" s="1"/>
      <c r="E94" s="1"/>
      <c r="F94" s="1"/>
      <c r="T94" s="1"/>
    </row>
    <row r="95" spans="1:28">
      <c r="A95" s="38" t="s">
        <v>153</v>
      </c>
      <c r="B95" s="37"/>
      <c r="C95" s="37"/>
      <c r="D95" s="37"/>
      <c r="E95" s="37"/>
      <c r="F95" s="37"/>
      <c r="T95" s="1"/>
    </row>
    <row r="96" spans="1:28">
      <c r="A96" s="39"/>
      <c r="B96" s="38" t="s">
        <v>127</v>
      </c>
      <c r="C96" s="38" t="s">
        <v>128</v>
      </c>
      <c r="D96" s="38" t="s">
        <v>129</v>
      </c>
      <c r="E96" s="38" t="s">
        <v>130</v>
      </c>
      <c r="F96" s="38" t="s">
        <v>131</v>
      </c>
      <c r="T96" s="1"/>
    </row>
    <row r="97" spans="1:21">
      <c r="A97" s="38" t="s">
        <v>184</v>
      </c>
      <c r="C97" s="2" t="s">
        <v>139</v>
      </c>
      <c r="D97" s="2" t="s">
        <v>139</v>
      </c>
      <c r="E97" s="2" t="s">
        <v>132</v>
      </c>
      <c r="F97" s="2" t="s">
        <v>132</v>
      </c>
      <c r="T97" s="1"/>
    </row>
    <row r="98" spans="1:21">
      <c r="A98" s="38" t="s">
        <v>128</v>
      </c>
      <c r="D98" s="2" t="s">
        <v>133</v>
      </c>
      <c r="E98" s="2" t="s">
        <v>132</v>
      </c>
      <c r="F98" s="2" t="s">
        <v>135</v>
      </c>
      <c r="T98" s="1"/>
    </row>
    <row r="99" spans="1:21">
      <c r="A99" s="38" t="s">
        <v>129</v>
      </c>
      <c r="E99" s="2" t="s">
        <v>132</v>
      </c>
      <c r="F99" s="2" t="s">
        <v>132</v>
      </c>
      <c r="T99" s="1"/>
    </row>
    <row r="100" spans="1:21">
      <c r="A100" s="38" t="s">
        <v>130</v>
      </c>
      <c r="F100" s="41" t="s">
        <v>139</v>
      </c>
      <c r="I100" s="5"/>
      <c r="T100" s="1"/>
    </row>
    <row r="101" spans="1:21">
      <c r="A101" s="38" t="s">
        <v>131</v>
      </c>
      <c r="I101" s="5"/>
      <c r="T101" s="1"/>
    </row>
    <row r="102" spans="1:21">
      <c r="A102" s="37"/>
      <c r="B102" s="37"/>
      <c r="C102" s="37"/>
      <c r="D102" s="37"/>
      <c r="E102" s="37"/>
      <c r="F102" s="37"/>
      <c r="I102" s="5"/>
      <c r="T102" s="1"/>
    </row>
    <row r="103" spans="1:21">
      <c r="A103" s="5"/>
      <c r="B103" s="1"/>
      <c r="C103" s="1"/>
      <c r="D103" s="1"/>
      <c r="E103" s="1"/>
      <c r="F103" s="1"/>
      <c r="I103" s="5"/>
      <c r="T103" s="1"/>
    </row>
    <row r="104" spans="1:21">
      <c r="A104" s="5" t="s">
        <v>140</v>
      </c>
      <c r="B104" s="1"/>
      <c r="C104" s="1"/>
      <c r="D104" s="1"/>
      <c r="E104" s="1"/>
      <c r="F104" s="1"/>
      <c r="I104" s="5"/>
      <c r="T104" s="1"/>
    </row>
    <row r="105" spans="1:21">
      <c r="A105" s="39"/>
      <c r="B105" s="8" t="s">
        <v>127</v>
      </c>
      <c r="C105" s="8" t="s">
        <v>128</v>
      </c>
      <c r="D105" s="8" t="s">
        <v>129</v>
      </c>
      <c r="E105" s="8" t="s">
        <v>130</v>
      </c>
      <c r="F105" s="8" t="s">
        <v>131</v>
      </c>
      <c r="I105" s="5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</row>
    <row r="106" spans="1:21">
      <c r="A106" s="38" t="s">
        <v>184</v>
      </c>
      <c r="C106" s="2" t="s">
        <v>144</v>
      </c>
      <c r="D106" s="2" t="s">
        <v>132</v>
      </c>
      <c r="E106" s="2" t="s">
        <v>132</v>
      </c>
      <c r="F106" s="2" t="s">
        <v>132</v>
      </c>
      <c r="I106" s="5"/>
      <c r="J106" s="27"/>
      <c r="K106" s="27"/>
      <c r="M106" s="27"/>
      <c r="Q106" s="27"/>
      <c r="T106" s="27"/>
      <c r="U106" s="27"/>
    </row>
    <row r="107" spans="1:21">
      <c r="A107" s="38" t="s">
        <v>128</v>
      </c>
      <c r="D107" s="2" t="s">
        <v>133</v>
      </c>
      <c r="E107" s="2" t="s">
        <v>132</v>
      </c>
      <c r="F107" s="2" t="s">
        <v>132</v>
      </c>
      <c r="I107" s="5"/>
      <c r="J107" s="27"/>
      <c r="K107" s="27"/>
      <c r="L107" s="27"/>
      <c r="M107" s="27"/>
      <c r="P107" s="27"/>
      <c r="Q107" s="27"/>
      <c r="T107" s="27"/>
      <c r="U107" s="27"/>
    </row>
    <row r="108" spans="1:21">
      <c r="A108" s="38" t="s">
        <v>129</v>
      </c>
      <c r="E108" s="2" t="s">
        <v>132</v>
      </c>
      <c r="F108" s="2" t="s">
        <v>132</v>
      </c>
      <c r="I108" s="5"/>
      <c r="J108" s="27"/>
      <c r="K108" s="27"/>
      <c r="L108" s="27"/>
      <c r="M108" s="27"/>
      <c r="P108" s="27"/>
      <c r="Q108" s="27"/>
      <c r="T108" s="27"/>
      <c r="U108" s="27"/>
    </row>
    <row r="109" spans="1:21" ht="15.95" customHeight="1">
      <c r="A109" s="38" t="s">
        <v>130</v>
      </c>
      <c r="F109" s="2" t="s">
        <v>139</v>
      </c>
      <c r="I109" s="5"/>
      <c r="J109" s="27"/>
      <c r="K109" s="27"/>
      <c r="L109" s="27"/>
      <c r="M109" s="27"/>
      <c r="P109" s="27"/>
      <c r="Q109" s="27"/>
      <c r="T109" s="27"/>
      <c r="U109" s="27"/>
    </row>
    <row r="110" spans="1:21">
      <c r="A110" s="38" t="s">
        <v>131</v>
      </c>
      <c r="I110" s="5"/>
      <c r="J110" s="27"/>
      <c r="K110" s="27"/>
      <c r="L110" s="27"/>
      <c r="M110" s="27"/>
      <c r="P110" s="27"/>
      <c r="Q110" s="27"/>
      <c r="T110" s="27"/>
      <c r="U110" s="27"/>
    </row>
    <row r="111" spans="1:21">
      <c r="I111" s="5"/>
      <c r="J111" s="27"/>
      <c r="K111" s="27"/>
      <c r="L111" s="27"/>
      <c r="M111" s="27"/>
      <c r="P111" s="27"/>
      <c r="Q111" s="27"/>
      <c r="T111" s="27"/>
      <c r="U111" s="27"/>
    </row>
    <row r="112" spans="1:21">
      <c r="A112" s="5" t="s">
        <v>141</v>
      </c>
      <c r="I112" s="5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</row>
    <row r="113" spans="1:21">
      <c r="A113" s="39"/>
      <c r="B113" s="8" t="s">
        <v>127</v>
      </c>
      <c r="C113" s="8" t="s">
        <v>128</v>
      </c>
      <c r="D113" s="8" t="s">
        <v>129</v>
      </c>
      <c r="E113" s="8" t="s">
        <v>130</v>
      </c>
      <c r="F113" s="8" t="s">
        <v>131</v>
      </c>
      <c r="I113" s="5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</row>
    <row r="114" spans="1:21">
      <c r="A114" s="38" t="s">
        <v>184</v>
      </c>
      <c r="C114" s="2" t="s">
        <v>144</v>
      </c>
      <c r="D114" s="2" t="s">
        <v>132</v>
      </c>
      <c r="E114" s="2" t="s">
        <v>132</v>
      </c>
      <c r="F114" s="2" t="s">
        <v>132</v>
      </c>
      <c r="I114" s="5"/>
      <c r="J114" s="27"/>
      <c r="K114" s="27"/>
      <c r="M114" s="27"/>
      <c r="N114" s="27"/>
      <c r="O114" s="27"/>
      <c r="P114" s="27"/>
      <c r="Q114" s="27"/>
      <c r="R114" s="27"/>
      <c r="S114" s="27"/>
      <c r="T114" s="27"/>
      <c r="U114" s="27"/>
    </row>
    <row r="115" spans="1:21">
      <c r="A115" s="38" t="s">
        <v>128</v>
      </c>
      <c r="D115" s="2" t="s">
        <v>133</v>
      </c>
      <c r="E115" s="2" t="s">
        <v>132</v>
      </c>
      <c r="F115" s="2" t="s">
        <v>132</v>
      </c>
      <c r="I115" s="5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</row>
    <row r="116" spans="1:21">
      <c r="A116" s="38" t="s">
        <v>129</v>
      </c>
      <c r="E116" s="2" t="s">
        <v>132</v>
      </c>
      <c r="F116" s="2" t="s">
        <v>132</v>
      </c>
      <c r="I116" s="5"/>
      <c r="K116" s="27"/>
      <c r="L116" s="27"/>
      <c r="M116" s="27"/>
      <c r="T116" s="13"/>
    </row>
    <row r="117" spans="1:21">
      <c r="A117" s="38" t="s">
        <v>130</v>
      </c>
      <c r="F117" s="42" t="s">
        <v>145</v>
      </c>
      <c r="I117" s="5"/>
      <c r="K117" s="27"/>
      <c r="L117" s="27"/>
      <c r="M117" s="27"/>
      <c r="T117" s="13"/>
    </row>
    <row r="118" spans="1:21">
      <c r="A118" s="38" t="s">
        <v>131</v>
      </c>
      <c r="I118" s="1"/>
      <c r="K118" s="27"/>
      <c r="L118" s="27"/>
      <c r="M118" s="27"/>
      <c r="T118" s="13"/>
    </row>
    <row r="119" spans="1:21">
      <c r="A119" s="5"/>
      <c r="B119" s="5"/>
      <c r="C119" s="5"/>
      <c r="D119" s="5"/>
      <c r="E119" s="5"/>
      <c r="F119" s="5"/>
      <c r="G119" s="1"/>
      <c r="H119" s="1"/>
      <c r="I119" s="1"/>
      <c r="J119" s="1"/>
      <c r="K119" s="27"/>
      <c r="L119" s="27"/>
      <c r="M119" s="27"/>
    </row>
    <row r="120" spans="1:21">
      <c r="A120" s="6"/>
      <c r="B120" s="5"/>
      <c r="C120" s="5"/>
      <c r="D120" s="5"/>
      <c r="E120" s="5"/>
      <c r="F120" s="5"/>
      <c r="G120" s="5"/>
      <c r="H120" s="5"/>
      <c r="I120" s="1"/>
      <c r="J120" s="1"/>
      <c r="K120" s="1"/>
    </row>
    <row r="121" spans="1:21">
      <c r="A121" s="5" t="s">
        <v>143</v>
      </c>
      <c r="B121" s="1"/>
      <c r="C121" s="1"/>
      <c r="D121" s="1"/>
      <c r="E121" s="1"/>
      <c r="F121" s="1"/>
      <c r="G121" s="11"/>
      <c r="H121" s="11"/>
      <c r="I121" s="1"/>
      <c r="J121" s="1"/>
      <c r="K121" s="1"/>
    </row>
    <row r="122" spans="1:21">
      <c r="A122" s="39"/>
      <c r="B122" s="8" t="s">
        <v>127</v>
      </c>
      <c r="C122" s="8" t="s">
        <v>128</v>
      </c>
      <c r="D122" s="8" t="s">
        <v>129</v>
      </c>
      <c r="E122" s="8" t="s">
        <v>130</v>
      </c>
      <c r="F122" s="8" t="s">
        <v>131</v>
      </c>
      <c r="G122" s="11"/>
      <c r="H122" s="11"/>
      <c r="I122" s="1"/>
      <c r="J122" s="1"/>
      <c r="K122" s="1"/>
    </row>
    <row r="123" spans="1:21">
      <c r="A123" s="38" t="s">
        <v>184</v>
      </c>
      <c r="C123" s="42" t="s">
        <v>145</v>
      </c>
      <c r="D123" s="42" t="s">
        <v>145</v>
      </c>
      <c r="E123" s="2" t="s">
        <v>133</v>
      </c>
      <c r="F123" s="2" t="s">
        <v>139</v>
      </c>
      <c r="G123" s="11"/>
      <c r="H123" s="11"/>
      <c r="I123" s="1"/>
      <c r="J123" s="1"/>
      <c r="K123" s="1"/>
      <c r="M123" s="27"/>
    </row>
    <row r="124" spans="1:21">
      <c r="A124" s="38" t="s">
        <v>128</v>
      </c>
      <c r="D124" s="2" t="s">
        <v>139</v>
      </c>
      <c r="E124" s="42" t="s">
        <v>145</v>
      </c>
      <c r="F124" s="42" t="s">
        <v>145</v>
      </c>
      <c r="G124" s="11"/>
      <c r="H124" s="11"/>
      <c r="I124" s="1"/>
      <c r="J124" s="1"/>
      <c r="K124" s="27"/>
      <c r="L124" s="27"/>
      <c r="M124" s="27"/>
    </row>
    <row r="125" spans="1:21">
      <c r="A125" s="38" t="s">
        <v>129</v>
      </c>
      <c r="E125" s="42" t="s">
        <v>145</v>
      </c>
      <c r="F125" s="42" t="s">
        <v>145</v>
      </c>
      <c r="G125" s="11"/>
      <c r="H125" s="11"/>
      <c r="I125" s="1"/>
      <c r="J125" s="1"/>
      <c r="K125" s="27"/>
      <c r="L125" s="27"/>
      <c r="M125" s="27"/>
    </row>
    <row r="126" spans="1:21">
      <c r="A126" s="38" t="s">
        <v>130</v>
      </c>
      <c r="F126" s="42" t="s">
        <v>145</v>
      </c>
      <c r="G126" s="11"/>
      <c r="H126" s="11"/>
      <c r="I126" s="1"/>
      <c r="J126" s="1"/>
      <c r="K126" s="27"/>
      <c r="L126" s="27"/>
      <c r="M126" s="27"/>
    </row>
    <row r="127" spans="1:21">
      <c r="A127" s="38" t="s">
        <v>131</v>
      </c>
      <c r="G127" s="11"/>
      <c r="H127" s="11"/>
      <c r="I127" s="1"/>
      <c r="J127" s="1"/>
      <c r="K127" s="27"/>
    </row>
    <row r="128" spans="1:21">
      <c r="A128" s="5"/>
      <c r="B128" s="1"/>
      <c r="C128" s="1"/>
      <c r="D128" s="1"/>
      <c r="E128" s="1"/>
      <c r="F128" s="1"/>
      <c r="G128" s="11"/>
      <c r="H128" s="11"/>
      <c r="I128" s="1"/>
      <c r="J128" s="1"/>
      <c r="K128" s="27"/>
    </row>
    <row r="129" spans="1:13">
      <c r="A129" s="5"/>
      <c r="B129" s="1"/>
      <c r="C129" s="1"/>
      <c r="D129" s="1"/>
      <c r="E129" s="1"/>
      <c r="F129" s="1"/>
      <c r="G129" s="11"/>
      <c r="H129" s="11"/>
      <c r="I129" s="1"/>
      <c r="J129" s="1"/>
      <c r="K129" s="1"/>
    </row>
    <row r="130" spans="1:13">
      <c r="A130" s="5"/>
      <c r="B130" s="5"/>
      <c r="C130" s="5"/>
      <c r="D130" s="5"/>
      <c r="E130" s="5"/>
      <c r="F130" s="5"/>
      <c r="G130" s="1"/>
      <c r="H130" s="1"/>
      <c r="I130" s="1"/>
      <c r="J130" s="1"/>
      <c r="K130" s="1"/>
    </row>
    <row r="131" spans="1:13">
      <c r="A131" s="5" t="s">
        <v>142</v>
      </c>
      <c r="B131" s="5"/>
      <c r="C131" s="5"/>
      <c r="D131" s="5"/>
      <c r="E131" s="5"/>
      <c r="F131" s="5"/>
      <c r="G131" s="5"/>
      <c r="H131" s="5"/>
      <c r="I131" s="1"/>
      <c r="J131" s="1"/>
      <c r="K131" s="1"/>
    </row>
    <row r="132" spans="1:13">
      <c r="A132" s="39"/>
      <c r="B132" s="8" t="s">
        <v>127</v>
      </c>
      <c r="C132" s="8" t="s">
        <v>128</v>
      </c>
      <c r="D132" s="8" t="s">
        <v>129</v>
      </c>
      <c r="E132" s="8" t="s">
        <v>130</v>
      </c>
      <c r="F132" s="8" t="s">
        <v>131</v>
      </c>
      <c r="G132" s="11"/>
      <c r="H132" s="11"/>
      <c r="I132" s="1"/>
      <c r="J132" s="1"/>
      <c r="K132" s="1"/>
    </row>
    <row r="133" spans="1:13">
      <c r="A133" s="38" t="s">
        <v>184</v>
      </c>
      <c r="C133" s="42" t="s">
        <v>145</v>
      </c>
      <c r="D133" s="2" t="s">
        <v>139</v>
      </c>
      <c r="E133" s="2" t="s">
        <v>139</v>
      </c>
      <c r="F133" s="42" t="s">
        <v>145</v>
      </c>
      <c r="G133" s="11"/>
      <c r="H133" s="11"/>
      <c r="I133" s="1"/>
      <c r="J133" s="1"/>
      <c r="K133" s="1"/>
      <c r="M133" s="27"/>
    </row>
    <row r="134" spans="1:13">
      <c r="A134" s="38" t="s">
        <v>128</v>
      </c>
      <c r="D134" s="2" t="s">
        <v>135</v>
      </c>
      <c r="E134" s="2" t="s">
        <v>133</v>
      </c>
      <c r="F134" s="2" t="s">
        <v>133</v>
      </c>
      <c r="G134" s="11"/>
      <c r="H134" s="11"/>
      <c r="I134" s="1"/>
      <c r="J134" s="1"/>
      <c r="K134" s="27"/>
      <c r="L134" s="27"/>
      <c r="M134" s="27"/>
    </row>
    <row r="135" spans="1:13">
      <c r="A135" s="38" t="s">
        <v>129</v>
      </c>
      <c r="E135" s="2" t="s">
        <v>139</v>
      </c>
      <c r="F135" s="2" t="s">
        <v>139</v>
      </c>
      <c r="G135" s="11"/>
      <c r="H135" s="11"/>
      <c r="I135" s="1"/>
      <c r="J135" s="1"/>
      <c r="K135" s="27"/>
      <c r="L135" s="27"/>
      <c r="M135" s="27"/>
    </row>
    <row r="136" spans="1:13">
      <c r="A136" s="38" t="s">
        <v>130</v>
      </c>
      <c r="F136" s="2" t="s">
        <v>139</v>
      </c>
      <c r="G136" s="11"/>
      <c r="H136" s="11"/>
      <c r="I136" s="1"/>
      <c r="J136" s="1"/>
      <c r="K136" s="27"/>
      <c r="L136" s="27"/>
      <c r="M136" s="27"/>
    </row>
    <row r="137" spans="1:13">
      <c r="A137" s="38" t="s">
        <v>131</v>
      </c>
      <c r="G137" s="11"/>
      <c r="H137" s="11"/>
      <c r="I137" s="1"/>
      <c r="J137" s="1"/>
      <c r="K137" s="27"/>
      <c r="L137" s="27"/>
      <c r="M137" s="27"/>
    </row>
    <row r="138" spans="1:13">
      <c r="A138" s="5"/>
      <c r="B138" s="1"/>
      <c r="C138" s="1"/>
      <c r="D138" s="1"/>
      <c r="E138" s="1"/>
      <c r="F138" s="1"/>
      <c r="G138" s="11"/>
      <c r="H138" s="11"/>
      <c r="I138" s="1"/>
      <c r="J138" s="1"/>
      <c r="K138" s="27"/>
      <c r="L138" s="27"/>
      <c r="M138" s="27"/>
    </row>
    <row r="139" spans="1:13">
      <c r="A139" s="8" t="s">
        <v>158</v>
      </c>
      <c r="E139" s="21"/>
      <c r="F139" s="21"/>
      <c r="G139" s="21"/>
      <c r="H139" s="21"/>
      <c r="I139" s="21"/>
    </row>
    <row r="140" spans="1:13">
      <c r="A140" s="8" t="s">
        <v>161</v>
      </c>
      <c r="E140" s="21"/>
      <c r="F140" s="21"/>
      <c r="G140" s="21"/>
      <c r="H140" s="21"/>
      <c r="I140" s="21"/>
    </row>
    <row r="141" spans="1:13">
      <c r="E141" s="21"/>
      <c r="F141" s="8"/>
    </row>
    <row r="142" spans="1:13">
      <c r="A142" s="8" t="s">
        <v>159</v>
      </c>
      <c r="B142" s="21"/>
      <c r="C142" s="21"/>
      <c r="D142" s="21"/>
    </row>
    <row r="143" spans="1:13">
      <c r="A143" s="8" t="s">
        <v>97</v>
      </c>
      <c r="B143" s="8" t="s">
        <v>148</v>
      </c>
      <c r="C143" s="8" t="s">
        <v>149</v>
      </c>
      <c r="D143" s="8" t="s">
        <v>1</v>
      </c>
    </row>
    <row r="144" spans="1:13">
      <c r="A144" s="2" t="s">
        <v>94</v>
      </c>
      <c r="B144" s="2">
        <v>36</v>
      </c>
      <c r="C144" s="2">
        <v>2</v>
      </c>
      <c r="D144" s="2">
        <v>38</v>
      </c>
    </row>
    <row r="145" spans="1:4">
      <c r="A145" s="21" t="s">
        <v>0</v>
      </c>
      <c r="B145" s="21">
        <v>36</v>
      </c>
      <c r="C145" s="21">
        <v>2</v>
      </c>
      <c r="D145" s="21">
        <v>38</v>
      </c>
    </row>
    <row r="146" spans="1:4">
      <c r="A146" s="21"/>
      <c r="B146" s="21"/>
      <c r="C146" s="21"/>
      <c r="D146" s="21"/>
    </row>
    <row r="147" spans="1:4">
      <c r="A147" s="8" t="s">
        <v>160</v>
      </c>
    </row>
    <row r="148" spans="1:4">
      <c r="A148" s="8" t="s">
        <v>97</v>
      </c>
      <c r="B148" s="8" t="s">
        <v>156</v>
      </c>
      <c r="C148" s="8" t="s">
        <v>157</v>
      </c>
      <c r="D148" s="8" t="s">
        <v>1</v>
      </c>
    </row>
    <row r="149" spans="1:4">
      <c r="A149" s="2" t="s">
        <v>94</v>
      </c>
      <c r="B149" s="2">
        <v>22</v>
      </c>
      <c r="C149" s="2">
        <v>2</v>
      </c>
      <c r="D149" s="2">
        <v>24</v>
      </c>
    </row>
    <row r="150" spans="1:4">
      <c r="A150" s="21" t="s">
        <v>0</v>
      </c>
      <c r="B150" s="21">
        <v>22</v>
      </c>
      <c r="C150" s="21">
        <v>2</v>
      </c>
      <c r="D150" s="21">
        <v>24</v>
      </c>
    </row>
    <row r="153" spans="1:4">
      <c r="A153" s="38" t="s">
        <v>155</v>
      </c>
    </row>
    <row r="154" spans="1:4">
      <c r="A154" s="8" t="s">
        <v>154</v>
      </c>
    </row>
    <row r="155" spans="1:4">
      <c r="B155" s="2" t="s">
        <v>150</v>
      </c>
    </row>
    <row r="156" spans="1:4">
      <c r="A156" s="2" t="s">
        <v>151</v>
      </c>
      <c r="B156" s="2" t="s">
        <v>135</v>
      </c>
    </row>
  </sheetData>
  <phoneticPr fontId="2" type="noConversion"/>
  <pageMargins left="0.45" right="0.45" top="0.45" bottom="0.4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281E7-281E-0A42-BD5A-8DF838AFC8CA}">
  <dimension ref="A1:AU95"/>
  <sheetViews>
    <sheetView zoomScaleNormal="100" workbookViewId="0"/>
  </sheetViews>
  <sheetFormatPr defaultColWidth="9.140625" defaultRowHeight="15.75"/>
  <cols>
    <col min="1" max="1" width="10" style="2" customWidth="1"/>
    <col min="2" max="8" width="9.140625" style="2"/>
    <col min="9" max="9" width="10.28515625" style="2" customWidth="1"/>
    <col min="10" max="10" width="10.42578125" style="2" customWidth="1"/>
    <col min="11" max="16384" width="9.140625" style="2"/>
  </cols>
  <sheetData>
    <row r="1" spans="1:36">
      <c r="A1" s="8" t="s">
        <v>137</v>
      </c>
    </row>
    <row r="3" spans="1:36">
      <c r="A3" s="1" t="s">
        <v>2</v>
      </c>
      <c r="D3" s="2" t="s">
        <v>108</v>
      </c>
      <c r="H3" s="2" t="s">
        <v>109</v>
      </c>
    </row>
    <row r="4" spans="1:36">
      <c r="A4" s="1" t="s">
        <v>102</v>
      </c>
      <c r="D4" s="2" t="s">
        <v>107</v>
      </c>
      <c r="E4" s="2" t="s">
        <v>101</v>
      </c>
      <c r="H4" s="2" t="s">
        <v>107</v>
      </c>
      <c r="I4" s="2" t="s">
        <v>101</v>
      </c>
    </row>
    <row r="5" spans="1:36">
      <c r="A5" s="2" t="s">
        <v>104</v>
      </c>
      <c r="D5" s="2" t="s">
        <v>103</v>
      </c>
      <c r="E5" s="2" t="s">
        <v>114</v>
      </c>
      <c r="H5" s="2" t="s">
        <v>54</v>
      </c>
      <c r="I5" s="2" t="s">
        <v>114</v>
      </c>
    </row>
    <row r="6" spans="1:36">
      <c r="D6" s="2" t="s">
        <v>39</v>
      </c>
      <c r="E6" s="2" t="s">
        <v>124</v>
      </c>
      <c r="H6" s="2" t="s">
        <v>110</v>
      </c>
      <c r="I6" s="2" t="s">
        <v>113</v>
      </c>
    </row>
    <row r="7" spans="1:36">
      <c r="H7" s="2" t="s">
        <v>57</v>
      </c>
      <c r="I7" s="2" t="s">
        <v>112</v>
      </c>
    </row>
    <row r="8" spans="1:36">
      <c r="A8" s="8" t="s">
        <v>105</v>
      </c>
    </row>
    <row r="9" spans="1:36">
      <c r="A9" s="8" t="s">
        <v>146</v>
      </c>
      <c r="F9" s="8"/>
      <c r="G9" s="8"/>
    </row>
    <row r="10" spans="1:36" s="8" customFormat="1">
      <c r="A10" s="8" t="s">
        <v>147</v>
      </c>
      <c r="B10" s="8" t="s">
        <v>168</v>
      </c>
      <c r="C10" s="8" t="s">
        <v>169</v>
      </c>
      <c r="D10" s="8" t="s">
        <v>170</v>
      </c>
      <c r="E10" s="8" t="s">
        <v>172</v>
      </c>
      <c r="F10" s="8" t="s">
        <v>173</v>
      </c>
      <c r="G10" s="8" t="s">
        <v>0</v>
      </c>
      <c r="H10" s="8" t="s">
        <v>117</v>
      </c>
      <c r="I10" s="8" t="s">
        <v>116</v>
      </c>
      <c r="J10" s="8" t="s">
        <v>115</v>
      </c>
      <c r="K10" s="8" t="s">
        <v>136</v>
      </c>
    </row>
    <row r="11" spans="1:36">
      <c r="A11" s="28">
        <v>2</v>
      </c>
      <c r="B11" s="29">
        <v>9</v>
      </c>
      <c r="C11" s="29">
        <v>3</v>
      </c>
      <c r="D11" s="29">
        <v>32</v>
      </c>
      <c r="E11" s="29">
        <v>8</v>
      </c>
      <c r="F11" s="29">
        <v>69</v>
      </c>
      <c r="G11" s="26">
        <f>SUM(B11:F11)</f>
        <v>121</v>
      </c>
      <c r="H11" s="9">
        <f>E11/(E11+F11)</f>
        <v>0.1038961038961039</v>
      </c>
      <c r="I11" s="9">
        <f>B11/SUM(B11:D11)</f>
        <v>0.20454545454545456</v>
      </c>
      <c r="J11" s="9">
        <f t="shared" ref="J11:J40" si="0">(C11+B11)/SUM(B11:D11)</f>
        <v>0.27272727272727271</v>
      </c>
      <c r="K11" s="9">
        <f>SUM(B11:D11)/G11</f>
        <v>0.36363636363636365</v>
      </c>
    </row>
    <row r="12" spans="1:36">
      <c r="A12" s="28">
        <v>3</v>
      </c>
      <c r="B12" s="28">
        <v>6</v>
      </c>
      <c r="C12" s="28">
        <v>2</v>
      </c>
      <c r="D12" s="28">
        <v>66</v>
      </c>
      <c r="E12" s="28">
        <v>9</v>
      </c>
      <c r="F12" s="28">
        <v>64</v>
      </c>
      <c r="G12" s="26">
        <f t="shared" ref="G12:G40" si="1">SUM(B12:F12)</f>
        <v>147</v>
      </c>
      <c r="H12" s="9">
        <f t="shared" ref="H12:H40" si="2">E12/(E12+F12)</f>
        <v>0.12328767123287671</v>
      </c>
      <c r="I12" s="9">
        <f t="shared" ref="I12:I40" si="3">B12/SUM(B12:D12)</f>
        <v>8.1081081081081086E-2</v>
      </c>
      <c r="J12" s="9">
        <f t="shared" si="0"/>
        <v>0.10810810810810811</v>
      </c>
      <c r="K12" s="9">
        <f t="shared" ref="K12:K40" si="4">SUM(B12:D12)/G12</f>
        <v>0.50340136054421769</v>
      </c>
      <c r="L12" s="1"/>
      <c r="Z12" s="1"/>
      <c r="AA12" s="1"/>
      <c r="AB12" s="1"/>
      <c r="AC12" s="30"/>
      <c r="AD12" s="5"/>
      <c r="AE12" s="5"/>
      <c r="AF12" s="1"/>
      <c r="AG12" s="5"/>
      <c r="AH12" s="5"/>
      <c r="AI12" s="5"/>
      <c r="AJ12" s="5"/>
    </row>
    <row r="13" spans="1:36">
      <c r="A13" s="28">
        <v>4</v>
      </c>
      <c r="B13" s="28">
        <v>5</v>
      </c>
      <c r="C13" s="28">
        <v>4</v>
      </c>
      <c r="D13" s="28">
        <v>50</v>
      </c>
      <c r="E13" s="28">
        <v>9</v>
      </c>
      <c r="F13" s="28">
        <v>93</v>
      </c>
      <c r="G13" s="26">
        <f t="shared" si="1"/>
        <v>161</v>
      </c>
      <c r="H13" s="9">
        <f t="shared" si="2"/>
        <v>8.8235294117647065E-2</v>
      </c>
      <c r="I13" s="9">
        <f t="shared" si="3"/>
        <v>8.4745762711864403E-2</v>
      </c>
      <c r="J13" s="9">
        <f t="shared" si="0"/>
        <v>0.15254237288135594</v>
      </c>
      <c r="K13" s="9">
        <f t="shared" si="4"/>
        <v>0.36645962732919257</v>
      </c>
      <c r="L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>
      <c r="A14" s="28">
        <v>5</v>
      </c>
      <c r="B14" s="28">
        <v>4</v>
      </c>
      <c r="C14" s="28">
        <v>5</v>
      </c>
      <c r="D14" s="28">
        <v>31</v>
      </c>
      <c r="E14" s="28">
        <v>12</v>
      </c>
      <c r="F14" s="28">
        <v>77</v>
      </c>
      <c r="G14" s="26">
        <f t="shared" si="1"/>
        <v>129</v>
      </c>
      <c r="H14" s="9">
        <f t="shared" si="2"/>
        <v>0.1348314606741573</v>
      </c>
      <c r="I14" s="9">
        <f t="shared" si="3"/>
        <v>0.1</v>
      </c>
      <c r="J14" s="9">
        <f t="shared" si="0"/>
        <v>0.22500000000000001</v>
      </c>
      <c r="K14" s="9">
        <f t="shared" si="4"/>
        <v>0.31007751937984496</v>
      </c>
      <c r="L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>
      <c r="A15" s="28">
        <v>7</v>
      </c>
      <c r="B15" s="28">
        <v>11</v>
      </c>
      <c r="C15" s="28">
        <v>3</v>
      </c>
      <c r="D15" s="28">
        <v>64</v>
      </c>
      <c r="E15" s="28">
        <v>25</v>
      </c>
      <c r="F15" s="28">
        <v>100</v>
      </c>
      <c r="G15" s="26">
        <f t="shared" si="1"/>
        <v>203</v>
      </c>
      <c r="H15" s="9">
        <f t="shared" si="2"/>
        <v>0.2</v>
      </c>
      <c r="I15" s="9">
        <f t="shared" si="3"/>
        <v>0.14102564102564102</v>
      </c>
      <c r="J15" s="9">
        <f t="shared" si="0"/>
        <v>0.17948717948717949</v>
      </c>
      <c r="K15" s="9">
        <f t="shared" si="4"/>
        <v>0.38423645320197042</v>
      </c>
      <c r="L15" s="1"/>
      <c r="Z15" s="1"/>
      <c r="AA15" s="1"/>
      <c r="AB15" s="31"/>
      <c r="AC15" s="1"/>
      <c r="AD15" s="1"/>
      <c r="AE15" s="1"/>
      <c r="AF15" s="1"/>
      <c r="AG15" s="1"/>
      <c r="AH15" s="1"/>
      <c r="AI15" s="1"/>
      <c r="AJ15" s="35"/>
    </row>
    <row r="16" spans="1:36">
      <c r="A16" s="28">
        <v>8</v>
      </c>
      <c r="B16" s="28">
        <v>6</v>
      </c>
      <c r="C16" s="28">
        <v>3</v>
      </c>
      <c r="D16" s="28">
        <v>38</v>
      </c>
      <c r="E16" s="28">
        <v>24</v>
      </c>
      <c r="F16" s="28">
        <v>88</v>
      </c>
      <c r="G16" s="26">
        <f t="shared" si="1"/>
        <v>159</v>
      </c>
      <c r="H16" s="9">
        <f t="shared" si="2"/>
        <v>0.21428571428571427</v>
      </c>
      <c r="I16" s="9">
        <f t="shared" si="3"/>
        <v>0.1276595744680851</v>
      </c>
      <c r="J16" s="9">
        <f t="shared" si="0"/>
        <v>0.19148936170212766</v>
      </c>
      <c r="K16" s="9">
        <f t="shared" si="4"/>
        <v>0.29559748427672955</v>
      </c>
      <c r="L16" s="1"/>
      <c r="Z16" s="1"/>
      <c r="AA16" s="1"/>
      <c r="AB16" s="31"/>
      <c r="AC16" s="1"/>
      <c r="AD16" s="1"/>
      <c r="AE16" s="1"/>
      <c r="AF16" s="1"/>
      <c r="AG16" s="1"/>
      <c r="AH16" s="1"/>
      <c r="AI16" s="1"/>
      <c r="AJ16" s="35"/>
    </row>
    <row r="17" spans="1:11">
      <c r="A17" s="28">
        <v>9</v>
      </c>
      <c r="B17" s="28">
        <v>5</v>
      </c>
      <c r="C17" s="28">
        <v>7</v>
      </c>
      <c r="D17" s="28">
        <v>45</v>
      </c>
      <c r="E17" s="28">
        <v>19</v>
      </c>
      <c r="F17" s="28">
        <v>114</v>
      </c>
      <c r="G17" s="26">
        <f t="shared" si="1"/>
        <v>190</v>
      </c>
      <c r="H17" s="9">
        <f t="shared" si="2"/>
        <v>0.14285714285714285</v>
      </c>
      <c r="I17" s="9">
        <f t="shared" si="3"/>
        <v>8.771929824561403E-2</v>
      </c>
      <c r="J17" s="9">
        <f t="shared" si="0"/>
        <v>0.21052631578947367</v>
      </c>
      <c r="K17" s="9">
        <f t="shared" si="4"/>
        <v>0.3</v>
      </c>
    </row>
    <row r="18" spans="1:11">
      <c r="A18" s="28">
        <v>10</v>
      </c>
      <c r="B18" s="28">
        <v>18</v>
      </c>
      <c r="C18" s="28">
        <v>19</v>
      </c>
      <c r="D18" s="28">
        <v>73</v>
      </c>
      <c r="E18" s="28">
        <v>45</v>
      </c>
      <c r="F18" s="28">
        <v>139</v>
      </c>
      <c r="G18" s="26">
        <f t="shared" si="1"/>
        <v>294</v>
      </c>
      <c r="H18" s="9">
        <f t="shared" si="2"/>
        <v>0.24456521739130435</v>
      </c>
      <c r="I18" s="9">
        <f t="shared" si="3"/>
        <v>0.16363636363636364</v>
      </c>
      <c r="J18" s="9">
        <f t="shared" si="0"/>
        <v>0.33636363636363636</v>
      </c>
      <c r="K18" s="9">
        <f t="shared" si="4"/>
        <v>0.37414965986394561</v>
      </c>
    </row>
    <row r="19" spans="1:11">
      <c r="A19" s="28">
        <v>11</v>
      </c>
      <c r="B19" s="28">
        <v>2</v>
      </c>
      <c r="C19" s="28">
        <v>1</v>
      </c>
      <c r="D19" s="28">
        <v>18</v>
      </c>
      <c r="E19" s="28">
        <v>39</v>
      </c>
      <c r="F19" s="28">
        <v>24</v>
      </c>
      <c r="G19" s="26">
        <f t="shared" si="1"/>
        <v>84</v>
      </c>
      <c r="H19" s="9">
        <f t="shared" si="2"/>
        <v>0.61904761904761907</v>
      </c>
      <c r="I19" s="9">
        <f t="shared" si="3"/>
        <v>9.5238095238095233E-2</v>
      </c>
      <c r="J19" s="9">
        <f t="shared" si="0"/>
        <v>0.14285714285714285</v>
      </c>
      <c r="K19" s="9">
        <f t="shared" si="4"/>
        <v>0.25</v>
      </c>
    </row>
    <row r="20" spans="1:11">
      <c r="A20" s="28">
        <v>12</v>
      </c>
      <c r="B20" s="28">
        <v>4</v>
      </c>
      <c r="C20" s="28">
        <v>0</v>
      </c>
      <c r="D20" s="28">
        <v>12</v>
      </c>
      <c r="E20" s="28">
        <v>41</v>
      </c>
      <c r="F20" s="28">
        <v>26</v>
      </c>
      <c r="G20" s="26">
        <f t="shared" si="1"/>
        <v>83</v>
      </c>
      <c r="H20" s="9">
        <f t="shared" si="2"/>
        <v>0.61194029850746268</v>
      </c>
      <c r="I20" s="9">
        <f t="shared" si="3"/>
        <v>0.25</v>
      </c>
      <c r="J20" s="9">
        <f t="shared" si="0"/>
        <v>0.25</v>
      </c>
      <c r="K20" s="9">
        <f t="shared" si="4"/>
        <v>0.19277108433734941</v>
      </c>
    </row>
    <row r="21" spans="1:11">
      <c r="A21" s="28">
        <v>13</v>
      </c>
      <c r="B21" s="28">
        <v>4</v>
      </c>
      <c r="C21" s="28">
        <v>2</v>
      </c>
      <c r="D21" s="28">
        <v>0</v>
      </c>
      <c r="E21" s="28">
        <v>68</v>
      </c>
      <c r="F21" s="28">
        <v>27</v>
      </c>
      <c r="G21" s="26">
        <f t="shared" si="1"/>
        <v>101</v>
      </c>
      <c r="H21" s="9">
        <f t="shared" si="2"/>
        <v>0.71578947368421053</v>
      </c>
      <c r="I21" s="9">
        <f t="shared" si="3"/>
        <v>0.66666666666666663</v>
      </c>
      <c r="J21" s="9">
        <f t="shared" si="0"/>
        <v>1</v>
      </c>
      <c r="K21" s="9">
        <f t="shared" si="4"/>
        <v>5.9405940594059403E-2</v>
      </c>
    </row>
    <row r="22" spans="1:11">
      <c r="A22" s="28">
        <v>14</v>
      </c>
      <c r="B22" s="28">
        <v>17</v>
      </c>
      <c r="C22" s="28">
        <v>10</v>
      </c>
      <c r="D22" s="28">
        <v>17</v>
      </c>
      <c r="E22" s="28">
        <v>105</v>
      </c>
      <c r="F22" s="28">
        <v>48</v>
      </c>
      <c r="G22" s="26">
        <f t="shared" si="1"/>
        <v>197</v>
      </c>
      <c r="H22" s="9">
        <f t="shared" si="2"/>
        <v>0.68627450980392157</v>
      </c>
      <c r="I22" s="9">
        <f t="shared" si="3"/>
        <v>0.38636363636363635</v>
      </c>
      <c r="J22" s="9">
        <f t="shared" si="0"/>
        <v>0.61363636363636365</v>
      </c>
      <c r="K22" s="9">
        <f t="shared" si="4"/>
        <v>0.2233502538071066</v>
      </c>
    </row>
    <row r="23" spans="1:11">
      <c r="A23" s="28">
        <v>15</v>
      </c>
      <c r="B23" s="28">
        <v>18</v>
      </c>
      <c r="C23" s="28">
        <v>4</v>
      </c>
      <c r="D23" s="28">
        <v>18</v>
      </c>
      <c r="E23" s="28">
        <v>77</v>
      </c>
      <c r="F23" s="28">
        <v>46</v>
      </c>
      <c r="G23" s="26">
        <f t="shared" si="1"/>
        <v>163</v>
      </c>
      <c r="H23" s="9">
        <f t="shared" si="2"/>
        <v>0.62601626016260159</v>
      </c>
      <c r="I23" s="9">
        <f t="shared" si="3"/>
        <v>0.45</v>
      </c>
      <c r="J23" s="9">
        <f t="shared" si="0"/>
        <v>0.55000000000000004</v>
      </c>
      <c r="K23" s="9">
        <f t="shared" si="4"/>
        <v>0.24539877300613497</v>
      </c>
    </row>
    <row r="24" spans="1:11">
      <c r="A24" s="28">
        <v>16</v>
      </c>
      <c r="B24" s="28">
        <v>33</v>
      </c>
      <c r="C24" s="28">
        <v>4</v>
      </c>
      <c r="D24" s="28">
        <v>14</v>
      </c>
      <c r="E24" s="28">
        <v>101</v>
      </c>
      <c r="F24" s="28">
        <v>7</v>
      </c>
      <c r="G24" s="26">
        <f t="shared" si="1"/>
        <v>159</v>
      </c>
      <c r="H24" s="9">
        <f t="shared" si="2"/>
        <v>0.93518518518518523</v>
      </c>
      <c r="I24" s="9">
        <f t="shared" si="3"/>
        <v>0.6470588235294118</v>
      </c>
      <c r="J24" s="9">
        <f t="shared" si="0"/>
        <v>0.72549019607843135</v>
      </c>
      <c r="K24" s="9">
        <f t="shared" si="4"/>
        <v>0.32075471698113206</v>
      </c>
    </row>
    <row r="25" spans="1:11">
      <c r="A25" s="28">
        <v>17</v>
      </c>
      <c r="B25" s="28">
        <v>29</v>
      </c>
      <c r="C25" s="28">
        <v>7</v>
      </c>
      <c r="D25" s="28">
        <v>7</v>
      </c>
      <c r="E25" s="28">
        <v>103</v>
      </c>
      <c r="F25" s="28">
        <v>25</v>
      </c>
      <c r="G25" s="26">
        <f t="shared" si="1"/>
        <v>171</v>
      </c>
      <c r="H25" s="9">
        <f t="shared" si="2"/>
        <v>0.8046875</v>
      </c>
      <c r="I25" s="9">
        <f t="shared" si="3"/>
        <v>0.67441860465116277</v>
      </c>
      <c r="J25" s="9">
        <f t="shared" si="0"/>
        <v>0.83720930232558144</v>
      </c>
      <c r="K25" s="9">
        <f t="shared" si="4"/>
        <v>0.25146198830409355</v>
      </c>
    </row>
    <row r="26" spans="1:11">
      <c r="A26" s="28">
        <v>18</v>
      </c>
      <c r="B26" s="28">
        <v>19</v>
      </c>
      <c r="C26" s="28">
        <v>11</v>
      </c>
      <c r="D26" s="28">
        <v>9</v>
      </c>
      <c r="E26" s="28">
        <v>64</v>
      </c>
      <c r="F26" s="28">
        <v>26</v>
      </c>
      <c r="G26" s="26">
        <f t="shared" si="1"/>
        <v>129</v>
      </c>
      <c r="H26" s="9">
        <f t="shared" si="2"/>
        <v>0.71111111111111114</v>
      </c>
      <c r="I26" s="9">
        <f t="shared" si="3"/>
        <v>0.48717948717948717</v>
      </c>
      <c r="J26" s="9">
        <f t="shared" si="0"/>
        <v>0.76923076923076927</v>
      </c>
      <c r="K26" s="9">
        <f t="shared" si="4"/>
        <v>0.30232558139534882</v>
      </c>
    </row>
    <row r="27" spans="1:11">
      <c r="A27" s="28">
        <v>19</v>
      </c>
      <c r="B27" s="28">
        <v>25</v>
      </c>
      <c r="C27" s="28">
        <v>15</v>
      </c>
      <c r="D27" s="28">
        <v>9</v>
      </c>
      <c r="E27" s="28">
        <v>112</v>
      </c>
      <c r="F27" s="28">
        <v>61</v>
      </c>
      <c r="G27" s="26">
        <f t="shared" si="1"/>
        <v>222</v>
      </c>
      <c r="H27" s="9">
        <f t="shared" si="2"/>
        <v>0.64739884393063585</v>
      </c>
      <c r="I27" s="9">
        <f t="shared" si="3"/>
        <v>0.51020408163265307</v>
      </c>
      <c r="J27" s="9">
        <f t="shared" si="0"/>
        <v>0.81632653061224492</v>
      </c>
      <c r="K27" s="9">
        <f t="shared" si="4"/>
        <v>0.22072072072072071</v>
      </c>
    </row>
    <row r="28" spans="1:11">
      <c r="A28" s="28">
        <v>20</v>
      </c>
      <c r="B28" s="28">
        <v>18</v>
      </c>
      <c r="C28" s="28">
        <v>1</v>
      </c>
      <c r="D28" s="28">
        <v>6</v>
      </c>
      <c r="E28" s="28">
        <v>87</v>
      </c>
      <c r="F28" s="28">
        <v>36</v>
      </c>
      <c r="G28" s="26">
        <f t="shared" si="1"/>
        <v>148</v>
      </c>
      <c r="H28" s="9">
        <f t="shared" si="2"/>
        <v>0.70731707317073167</v>
      </c>
      <c r="I28" s="9">
        <f t="shared" si="3"/>
        <v>0.72</v>
      </c>
      <c r="J28" s="9">
        <f t="shared" si="0"/>
        <v>0.76</v>
      </c>
      <c r="K28" s="9">
        <f t="shared" si="4"/>
        <v>0.16891891891891891</v>
      </c>
    </row>
    <row r="29" spans="1:11">
      <c r="A29" s="28">
        <v>21</v>
      </c>
      <c r="B29" s="28">
        <v>41</v>
      </c>
      <c r="C29" s="28">
        <v>5</v>
      </c>
      <c r="D29" s="28">
        <v>14</v>
      </c>
      <c r="E29" s="28">
        <v>144</v>
      </c>
      <c r="F29" s="28">
        <v>50</v>
      </c>
      <c r="G29" s="26">
        <f t="shared" si="1"/>
        <v>254</v>
      </c>
      <c r="H29" s="9">
        <f t="shared" si="2"/>
        <v>0.74226804123711343</v>
      </c>
      <c r="I29" s="9">
        <f t="shared" si="3"/>
        <v>0.68333333333333335</v>
      </c>
      <c r="J29" s="9">
        <f t="shared" si="0"/>
        <v>0.76666666666666672</v>
      </c>
      <c r="K29" s="9">
        <f t="shared" si="4"/>
        <v>0.23622047244094488</v>
      </c>
    </row>
    <row r="30" spans="1:11">
      <c r="A30" s="28">
        <v>22</v>
      </c>
      <c r="B30" s="28">
        <v>18</v>
      </c>
      <c r="C30" s="28">
        <v>5</v>
      </c>
      <c r="D30" s="28">
        <v>3</v>
      </c>
      <c r="E30" s="28">
        <v>132</v>
      </c>
      <c r="F30" s="28">
        <v>25</v>
      </c>
      <c r="G30" s="26">
        <f t="shared" si="1"/>
        <v>183</v>
      </c>
      <c r="H30" s="9">
        <f t="shared" si="2"/>
        <v>0.84076433121019112</v>
      </c>
      <c r="I30" s="9">
        <f t="shared" si="3"/>
        <v>0.69230769230769229</v>
      </c>
      <c r="J30" s="9">
        <f t="shared" si="0"/>
        <v>0.88461538461538458</v>
      </c>
      <c r="K30" s="9">
        <f t="shared" si="4"/>
        <v>0.14207650273224043</v>
      </c>
    </row>
    <row r="31" spans="1:11">
      <c r="A31" s="28">
        <v>23</v>
      </c>
      <c r="B31" s="28">
        <v>12</v>
      </c>
      <c r="C31" s="28">
        <v>5</v>
      </c>
      <c r="D31" s="28">
        <v>14</v>
      </c>
      <c r="E31" s="28">
        <v>78</v>
      </c>
      <c r="F31" s="28">
        <v>24</v>
      </c>
      <c r="G31" s="26">
        <f t="shared" si="1"/>
        <v>133</v>
      </c>
      <c r="H31" s="9">
        <f t="shared" si="2"/>
        <v>0.76470588235294112</v>
      </c>
      <c r="I31" s="9">
        <f t="shared" si="3"/>
        <v>0.38709677419354838</v>
      </c>
      <c r="J31" s="9">
        <f t="shared" si="0"/>
        <v>0.54838709677419351</v>
      </c>
      <c r="K31" s="9">
        <f t="shared" si="4"/>
        <v>0.23308270676691728</v>
      </c>
    </row>
    <row r="32" spans="1:11">
      <c r="A32" s="28">
        <v>24</v>
      </c>
      <c r="B32" s="28">
        <v>7</v>
      </c>
      <c r="C32" s="28">
        <v>6</v>
      </c>
      <c r="D32" s="28">
        <v>3</v>
      </c>
      <c r="E32" s="32">
        <v>86</v>
      </c>
      <c r="F32" s="32">
        <v>13</v>
      </c>
      <c r="G32" s="26">
        <f t="shared" si="1"/>
        <v>115</v>
      </c>
      <c r="H32" s="9">
        <f t="shared" si="2"/>
        <v>0.86868686868686873</v>
      </c>
      <c r="I32" s="9">
        <f t="shared" si="3"/>
        <v>0.4375</v>
      </c>
      <c r="J32" s="9">
        <f t="shared" si="0"/>
        <v>0.8125</v>
      </c>
      <c r="K32" s="9">
        <f t="shared" si="4"/>
        <v>0.1391304347826087</v>
      </c>
    </row>
    <row r="33" spans="1:11">
      <c r="A33" s="28">
        <v>25</v>
      </c>
      <c r="B33" s="29">
        <v>17</v>
      </c>
      <c r="C33" s="28">
        <v>4</v>
      </c>
      <c r="D33" s="28">
        <v>4</v>
      </c>
      <c r="E33" s="28">
        <v>108</v>
      </c>
      <c r="F33" s="28">
        <v>14</v>
      </c>
      <c r="G33" s="26">
        <f t="shared" si="1"/>
        <v>147</v>
      </c>
      <c r="H33" s="9">
        <f t="shared" si="2"/>
        <v>0.88524590163934425</v>
      </c>
      <c r="I33" s="9">
        <f t="shared" si="3"/>
        <v>0.68</v>
      </c>
      <c r="J33" s="9">
        <f t="shared" si="0"/>
        <v>0.84</v>
      </c>
      <c r="K33" s="9">
        <f t="shared" si="4"/>
        <v>0.17006802721088435</v>
      </c>
    </row>
    <row r="34" spans="1:11">
      <c r="A34" s="28">
        <v>26</v>
      </c>
      <c r="B34" s="28">
        <v>3</v>
      </c>
      <c r="C34" s="28">
        <v>1</v>
      </c>
      <c r="D34" s="28">
        <v>1</v>
      </c>
      <c r="E34" s="28">
        <v>120</v>
      </c>
      <c r="F34" s="28">
        <v>0</v>
      </c>
      <c r="G34" s="26">
        <f t="shared" si="1"/>
        <v>125</v>
      </c>
      <c r="H34" s="9">
        <f t="shared" si="2"/>
        <v>1</v>
      </c>
      <c r="I34" s="9">
        <f t="shared" si="3"/>
        <v>0.6</v>
      </c>
      <c r="J34" s="9">
        <f t="shared" si="0"/>
        <v>0.8</v>
      </c>
      <c r="K34" s="9">
        <f t="shared" si="4"/>
        <v>0.04</v>
      </c>
    </row>
    <row r="35" spans="1:11">
      <c r="A35" s="28">
        <v>27</v>
      </c>
      <c r="B35" s="28">
        <v>3</v>
      </c>
      <c r="C35" s="28">
        <v>0</v>
      </c>
      <c r="D35" s="28">
        <v>0</v>
      </c>
      <c r="E35" s="28">
        <v>164</v>
      </c>
      <c r="F35" s="28">
        <v>6</v>
      </c>
      <c r="G35" s="26">
        <f t="shared" si="1"/>
        <v>173</v>
      </c>
      <c r="H35" s="9">
        <f t="shared" si="2"/>
        <v>0.96470588235294119</v>
      </c>
      <c r="I35" s="9">
        <f t="shared" si="3"/>
        <v>1</v>
      </c>
      <c r="J35" s="9">
        <f t="shared" si="0"/>
        <v>1</v>
      </c>
      <c r="K35" s="9">
        <f t="shared" si="4"/>
        <v>1.7341040462427744E-2</v>
      </c>
    </row>
    <row r="36" spans="1:11">
      <c r="A36" s="28">
        <v>28</v>
      </c>
      <c r="B36" s="28">
        <v>2</v>
      </c>
      <c r="C36" s="28">
        <v>0</v>
      </c>
      <c r="D36" s="28">
        <v>0</v>
      </c>
      <c r="E36" s="28">
        <v>164</v>
      </c>
      <c r="F36" s="28">
        <v>1</v>
      </c>
      <c r="G36" s="26">
        <f t="shared" si="1"/>
        <v>167</v>
      </c>
      <c r="H36" s="9">
        <f t="shared" si="2"/>
        <v>0.9939393939393939</v>
      </c>
      <c r="I36" s="9">
        <f t="shared" si="3"/>
        <v>1</v>
      </c>
      <c r="J36" s="9">
        <f t="shared" si="0"/>
        <v>1</v>
      </c>
      <c r="K36" s="9">
        <f t="shared" si="4"/>
        <v>1.1976047904191617E-2</v>
      </c>
    </row>
    <row r="37" spans="1:11">
      <c r="A37" s="28">
        <v>29</v>
      </c>
      <c r="B37" s="28">
        <v>3</v>
      </c>
      <c r="C37" s="28">
        <v>1</v>
      </c>
      <c r="D37" s="28">
        <v>0</v>
      </c>
      <c r="E37" s="28">
        <v>203</v>
      </c>
      <c r="F37" s="28">
        <v>5</v>
      </c>
      <c r="G37" s="26">
        <f t="shared" si="1"/>
        <v>212</v>
      </c>
      <c r="H37" s="9">
        <f t="shared" si="2"/>
        <v>0.97596153846153844</v>
      </c>
      <c r="I37" s="9">
        <f t="shared" si="3"/>
        <v>0.75</v>
      </c>
      <c r="J37" s="9">
        <f t="shared" si="0"/>
        <v>1</v>
      </c>
      <c r="K37" s="9">
        <f t="shared" si="4"/>
        <v>1.8867924528301886E-2</v>
      </c>
    </row>
    <row r="38" spans="1:11">
      <c r="A38" s="28">
        <v>30</v>
      </c>
      <c r="B38" s="28">
        <v>0</v>
      </c>
      <c r="C38" s="28">
        <v>1</v>
      </c>
      <c r="D38" s="28">
        <v>0</v>
      </c>
      <c r="E38" s="28">
        <v>112</v>
      </c>
      <c r="F38" s="28">
        <v>0</v>
      </c>
      <c r="G38" s="26">
        <f t="shared" si="1"/>
        <v>113</v>
      </c>
      <c r="H38" s="9">
        <f t="shared" si="2"/>
        <v>1</v>
      </c>
      <c r="I38" s="9">
        <f t="shared" si="3"/>
        <v>0</v>
      </c>
      <c r="J38" s="9">
        <f t="shared" si="0"/>
        <v>1</v>
      </c>
      <c r="K38" s="9">
        <f t="shared" si="4"/>
        <v>8.8495575221238937E-3</v>
      </c>
    </row>
    <row r="39" spans="1:11">
      <c r="A39" s="28">
        <v>31</v>
      </c>
      <c r="B39" s="28">
        <v>1</v>
      </c>
      <c r="C39" s="28">
        <v>0</v>
      </c>
      <c r="D39" s="28">
        <v>0</v>
      </c>
      <c r="E39" s="28">
        <v>112</v>
      </c>
      <c r="F39" s="28">
        <v>0</v>
      </c>
      <c r="G39" s="26">
        <f t="shared" si="1"/>
        <v>113</v>
      </c>
      <c r="H39" s="9">
        <f t="shared" si="2"/>
        <v>1</v>
      </c>
      <c r="I39" s="9">
        <f t="shared" si="3"/>
        <v>1</v>
      </c>
      <c r="J39" s="9">
        <f t="shared" si="0"/>
        <v>1</v>
      </c>
      <c r="K39" s="9">
        <f t="shared" si="4"/>
        <v>8.8495575221238937E-3</v>
      </c>
    </row>
    <row r="40" spans="1:11">
      <c r="A40" s="28">
        <v>32</v>
      </c>
      <c r="B40" s="28">
        <v>0</v>
      </c>
      <c r="C40" s="28">
        <v>1</v>
      </c>
      <c r="D40" s="28">
        <v>0</v>
      </c>
      <c r="E40" s="28">
        <v>168</v>
      </c>
      <c r="F40" s="28">
        <v>2</v>
      </c>
      <c r="G40" s="26">
        <f t="shared" si="1"/>
        <v>171</v>
      </c>
      <c r="H40" s="9">
        <f t="shared" si="2"/>
        <v>0.9882352941176471</v>
      </c>
      <c r="I40" s="9">
        <f t="shared" si="3"/>
        <v>0</v>
      </c>
      <c r="J40" s="9">
        <f t="shared" si="0"/>
        <v>1</v>
      </c>
      <c r="K40" s="9">
        <f t="shared" si="4"/>
        <v>5.8479532163742687E-3</v>
      </c>
    </row>
    <row r="41" spans="1:11">
      <c r="K41" s="9"/>
    </row>
    <row r="42" spans="1:11">
      <c r="K42" s="9"/>
    </row>
    <row r="43" spans="1:11">
      <c r="A43" s="8" t="s">
        <v>106</v>
      </c>
      <c r="K43" s="9"/>
    </row>
    <row r="44" spans="1:11">
      <c r="A44" s="8" t="s">
        <v>122</v>
      </c>
      <c r="K44" s="9"/>
    </row>
    <row r="45" spans="1:11" s="8" customFormat="1">
      <c r="A45" s="8" t="s">
        <v>147</v>
      </c>
      <c r="B45" s="8" t="s">
        <v>54</v>
      </c>
      <c r="C45" s="8" t="s">
        <v>110</v>
      </c>
      <c r="D45" s="8" t="s">
        <v>57</v>
      </c>
      <c r="E45" s="8" t="s">
        <v>111</v>
      </c>
      <c r="F45" s="8" t="s">
        <v>57</v>
      </c>
      <c r="G45" s="8" t="s">
        <v>0</v>
      </c>
      <c r="H45" s="8" t="s">
        <v>117</v>
      </c>
      <c r="I45" s="8" t="s">
        <v>116</v>
      </c>
      <c r="J45" s="8" t="s">
        <v>115</v>
      </c>
      <c r="K45" s="17" t="s">
        <v>136</v>
      </c>
    </row>
    <row r="46" spans="1:11">
      <c r="A46" s="1">
        <v>2</v>
      </c>
      <c r="B46" s="14">
        <v>8</v>
      </c>
      <c r="C46" s="14">
        <v>3</v>
      </c>
      <c r="D46" s="14">
        <v>24</v>
      </c>
      <c r="E46" s="14">
        <v>10</v>
      </c>
      <c r="F46" s="14">
        <v>91</v>
      </c>
      <c r="G46" s="2">
        <f>SUM(B46:F46)</f>
        <v>136</v>
      </c>
      <c r="H46" s="9">
        <f>E46/(E46+F46)</f>
        <v>9.9009900990099015E-2</v>
      </c>
      <c r="I46" s="9">
        <f>B46/SUM(B46:D46)</f>
        <v>0.22857142857142856</v>
      </c>
      <c r="J46" s="9">
        <f>(C46+B46)/SUM(B46:D46)</f>
        <v>0.31428571428571428</v>
      </c>
      <c r="K46" s="9">
        <f t="shared" ref="K46:K75" si="5">SUM(B46:D46)/G46</f>
        <v>0.25735294117647056</v>
      </c>
    </row>
    <row r="47" spans="1:11">
      <c r="A47" s="1">
        <v>3</v>
      </c>
      <c r="B47" s="1">
        <v>6</v>
      </c>
      <c r="C47" s="1">
        <v>3</v>
      </c>
      <c r="D47" s="1">
        <v>33</v>
      </c>
      <c r="E47" s="1">
        <v>12</v>
      </c>
      <c r="F47" s="1">
        <v>65</v>
      </c>
      <c r="G47" s="2">
        <f t="shared" ref="G47:G75" si="6">SUM(B47:F47)</f>
        <v>119</v>
      </c>
      <c r="H47" s="9">
        <f t="shared" ref="H47:H75" si="7">E47/(E47+F47)</f>
        <v>0.15584415584415584</v>
      </c>
      <c r="I47" s="9">
        <f t="shared" ref="I47:I71" si="8">B47/SUM(B47:D47)</f>
        <v>0.14285714285714285</v>
      </c>
      <c r="J47" s="9">
        <f t="shared" ref="J47:J71" si="9">(C47+B47)/SUM(B47:D47)</f>
        <v>0.21428571428571427</v>
      </c>
      <c r="K47" s="9">
        <f t="shared" si="5"/>
        <v>0.35294117647058826</v>
      </c>
    </row>
    <row r="48" spans="1:11">
      <c r="A48" s="1">
        <v>4</v>
      </c>
      <c r="B48" s="1">
        <v>8</v>
      </c>
      <c r="C48" s="1">
        <v>8</v>
      </c>
      <c r="D48" s="1">
        <v>69</v>
      </c>
      <c r="E48" s="1">
        <v>20</v>
      </c>
      <c r="F48" s="1">
        <v>100</v>
      </c>
      <c r="G48" s="2">
        <f t="shared" si="6"/>
        <v>205</v>
      </c>
      <c r="H48" s="9">
        <f t="shared" si="7"/>
        <v>0.16666666666666666</v>
      </c>
      <c r="I48" s="9">
        <f t="shared" si="8"/>
        <v>9.4117647058823528E-2</v>
      </c>
      <c r="J48" s="9">
        <f t="shared" si="9"/>
        <v>0.18823529411764706</v>
      </c>
      <c r="K48" s="9">
        <f t="shared" si="5"/>
        <v>0.41463414634146339</v>
      </c>
    </row>
    <row r="49" spans="1:47">
      <c r="A49" s="1">
        <v>5</v>
      </c>
      <c r="B49" s="1">
        <v>3</v>
      </c>
      <c r="C49" s="1">
        <v>1</v>
      </c>
      <c r="D49" s="1">
        <v>30</v>
      </c>
      <c r="E49" s="1">
        <v>18</v>
      </c>
      <c r="F49" s="1">
        <v>65</v>
      </c>
      <c r="G49" s="2">
        <f t="shared" si="6"/>
        <v>117</v>
      </c>
      <c r="H49" s="9">
        <f t="shared" si="7"/>
        <v>0.21686746987951808</v>
      </c>
      <c r="I49" s="9">
        <f t="shared" si="8"/>
        <v>8.8235294117647065E-2</v>
      </c>
      <c r="J49" s="9">
        <f t="shared" si="9"/>
        <v>0.11764705882352941</v>
      </c>
      <c r="K49" s="9">
        <f t="shared" si="5"/>
        <v>0.29059829059829062</v>
      </c>
    </row>
    <row r="50" spans="1:47">
      <c r="A50" s="1">
        <v>7</v>
      </c>
      <c r="B50" s="1">
        <v>14</v>
      </c>
      <c r="C50" s="1">
        <v>12</v>
      </c>
      <c r="D50" s="1">
        <v>34</v>
      </c>
      <c r="E50" s="1">
        <v>28</v>
      </c>
      <c r="F50" s="1">
        <v>63</v>
      </c>
      <c r="G50" s="2">
        <f t="shared" si="6"/>
        <v>151</v>
      </c>
      <c r="H50" s="9">
        <f t="shared" si="7"/>
        <v>0.30769230769230771</v>
      </c>
      <c r="I50" s="9">
        <f t="shared" si="8"/>
        <v>0.23333333333333334</v>
      </c>
      <c r="J50" s="9">
        <f t="shared" si="9"/>
        <v>0.43333333333333335</v>
      </c>
      <c r="K50" s="9">
        <f t="shared" si="5"/>
        <v>0.39735099337748342</v>
      </c>
    </row>
    <row r="51" spans="1:47">
      <c r="A51" s="1">
        <v>8</v>
      </c>
      <c r="B51" s="1">
        <v>13</v>
      </c>
      <c r="C51" s="1">
        <v>6</v>
      </c>
      <c r="D51" s="1">
        <v>37</v>
      </c>
      <c r="E51" s="1">
        <v>22</v>
      </c>
      <c r="F51" s="1">
        <v>49</v>
      </c>
      <c r="G51" s="2">
        <f t="shared" si="6"/>
        <v>127</v>
      </c>
      <c r="H51" s="9">
        <f t="shared" si="7"/>
        <v>0.30985915492957744</v>
      </c>
      <c r="I51" s="9">
        <f t="shared" si="8"/>
        <v>0.23214285714285715</v>
      </c>
      <c r="J51" s="9">
        <f t="shared" si="9"/>
        <v>0.3392857142857143</v>
      </c>
      <c r="K51" s="9">
        <f t="shared" si="5"/>
        <v>0.44094488188976377</v>
      </c>
    </row>
    <row r="52" spans="1:47">
      <c r="A52" s="1">
        <v>9</v>
      </c>
      <c r="B52" s="1">
        <v>14</v>
      </c>
      <c r="C52" s="1">
        <v>10</v>
      </c>
      <c r="D52" s="1">
        <v>44</v>
      </c>
      <c r="E52" s="1">
        <v>29</v>
      </c>
      <c r="F52" s="1">
        <v>101</v>
      </c>
      <c r="G52" s="2">
        <f t="shared" si="6"/>
        <v>198</v>
      </c>
      <c r="H52" s="9">
        <f t="shared" si="7"/>
        <v>0.22307692307692309</v>
      </c>
      <c r="I52" s="9">
        <f t="shared" si="8"/>
        <v>0.20588235294117646</v>
      </c>
      <c r="J52" s="9">
        <f t="shared" si="9"/>
        <v>0.35294117647058826</v>
      </c>
      <c r="K52" s="9">
        <f t="shared" si="5"/>
        <v>0.34343434343434343</v>
      </c>
    </row>
    <row r="53" spans="1:47">
      <c r="A53" s="1">
        <v>10</v>
      </c>
      <c r="B53" s="1">
        <v>7</v>
      </c>
      <c r="C53" s="1">
        <v>19</v>
      </c>
      <c r="D53" s="1">
        <v>54</v>
      </c>
      <c r="E53" s="1">
        <v>20</v>
      </c>
      <c r="F53" s="1">
        <v>116</v>
      </c>
      <c r="G53" s="2">
        <f t="shared" si="6"/>
        <v>216</v>
      </c>
      <c r="H53" s="9">
        <f t="shared" si="7"/>
        <v>0.14705882352941177</v>
      </c>
      <c r="I53" s="9">
        <f t="shared" si="8"/>
        <v>8.7499999999999994E-2</v>
      </c>
      <c r="J53" s="9">
        <f t="shared" si="9"/>
        <v>0.32500000000000001</v>
      </c>
      <c r="K53" s="9">
        <f t="shared" si="5"/>
        <v>0.37037037037037035</v>
      </c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36"/>
    </row>
    <row r="54" spans="1:47">
      <c r="A54" s="1">
        <v>11</v>
      </c>
      <c r="B54" s="1">
        <v>15</v>
      </c>
      <c r="C54" s="1">
        <v>14</v>
      </c>
      <c r="D54" s="1">
        <v>40</v>
      </c>
      <c r="E54" s="1">
        <v>54</v>
      </c>
      <c r="F54" s="1">
        <v>59</v>
      </c>
      <c r="G54" s="2">
        <f t="shared" si="6"/>
        <v>182</v>
      </c>
      <c r="H54" s="9">
        <f t="shared" si="7"/>
        <v>0.47787610619469029</v>
      </c>
      <c r="I54" s="9">
        <f t="shared" si="8"/>
        <v>0.21739130434782608</v>
      </c>
      <c r="J54" s="9">
        <f t="shared" si="9"/>
        <v>0.42028985507246375</v>
      </c>
      <c r="K54" s="9">
        <f t="shared" si="5"/>
        <v>0.37912087912087911</v>
      </c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1"/>
      <c r="AR54" s="1"/>
      <c r="AS54" s="1"/>
      <c r="AT54" s="1"/>
      <c r="AU54" s="1"/>
    </row>
    <row r="55" spans="1:47">
      <c r="A55" s="1">
        <v>12</v>
      </c>
      <c r="B55" s="1">
        <v>10</v>
      </c>
      <c r="C55" s="1">
        <v>2</v>
      </c>
      <c r="D55" s="1">
        <v>8</v>
      </c>
      <c r="E55" s="1">
        <v>51</v>
      </c>
      <c r="F55" s="1">
        <v>37</v>
      </c>
      <c r="G55" s="2">
        <f t="shared" si="6"/>
        <v>108</v>
      </c>
      <c r="H55" s="9">
        <f t="shared" si="7"/>
        <v>0.57954545454545459</v>
      </c>
      <c r="I55" s="9">
        <f t="shared" si="8"/>
        <v>0.5</v>
      </c>
      <c r="J55" s="9">
        <f t="shared" si="9"/>
        <v>0.6</v>
      </c>
      <c r="K55" s="9">
        <f t="shared" si="5"/>
        <v>0.18518518518518517</v>
      </c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47">
      <c r="A56" s="1">
        <v>13</v>
      </c>
      <c r="B56" s="1">
        <v>11</v>
      </c>
      <c r="C56" s="1">
        <v>2</v>
      </c>
      <c r="D56" s="1">
        <v>8</v>
      </c>
      <c r="E56" s="1">
        <v>45</v>
      </c>
      <c r="F56" s="1">
        <v>21</v>
      </c>
      <c r="G56" s="2">
        <f t="shared" si="6"/>
        <v>87</v>
      </c>
      <c r="H56" s="9">
        <f t="shared" si="7"/>
        <v>0.68181818181818177</v>
      </c>
      <c r="I56" s="9">
        <f t="shared" si="8"/>
        <v>0.52380952380952384</v>
      </c>
      <c r="J56" s="9">
        <f t="shared" si="9"/>
        <v>0.61904761904761907</v>
      </c>
      <c r="K56" s="9">
        <f t="shared" si="5"/>
        <v>0.2413793103448276</v>
      </c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</row>
    <row r="57" spans="1:47">
      <c r="A57" s="1">
        <v>14</v>
      </c>
      <c r="B57" s="1">
        <v>7</v>
      </c>
      <c r="C57" s="1">
        <v>12</v>
      </c>
      <c r="D57" s="1">
        <v>23</v>
      </c>
      <c r="E57" s="1">
        <v>83</v>
      </c>
      <c r="F57" s="1">
        <v>111</v>
      </c>
      <c r="G57" s="2">
        <f t="shared" si="6"/>
        <v>236</v>
      </c>
      <c r="H57" s="9">
        <f t="shared" si="7"/>
        <v>0.42783505154639173</v>
      </c>
      <c r="I57" s="9">
        <f t="shared" si="8"/>
        <v>0.16666666666666666</v>
      </c>
      <c r="J57" s="9">
        <f t="shared" si="9"/>
        <v>0.45238095238095238</v>
      </c>
      <c r="K57" s="9">
        <f t="shared" si="5"/>
        <v>0.17796610169491525</v>
      </c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1"/>
      <c r="AR57" s="1"/>
      <c r="AS57" s="1"/>
      <c r="AT57" s="1"/>
      <c r="AU57" s="1"/>
    </row>
    <row r="58" spans="1:47">
      <c r="A58" s="1">
        <v>15</v>
      </c>
      <c r="B58" s="1">
        <v>28</v>
      </c>
      <c r="C58" s="1">
        <v>7</v>
      </c>
      <c r="D58" s="1">
        <v>10</v>
      </c>
      <c r="E58" s="1">
        <v>67</v>
      </c>
      <c r="F58" s="1">
        <v>54</v>
      </c>
      <c r="G58" s="2">
        <f t="shared" si="6"/>
        <v>166</v>
      </c>
      <c r="H58" s="9">
        <f t="shared" si="7"/>
        <v>0.55371900826446285</v>
      </c>
      <c r="I58" s="9">
        <f t="shared" si="8"/>
        <v>0.62222222222222223</v>
      </c>
      <c r="J58" s="9">
        <f t="shared" si="9"/>
        <v>0.77777777777777779</v>
      </c>
      <c r="K58" s="9">
        <f t="shared" si="5"/>
        <v>0.27108433734939757</v>
      </c>
    </row>
    <row r="59" spans="1:47">
      <c r="A59" s="1">
        <v>16</v>
      </c>
      <c r="B59" s="1">
        <v>25</v>
      </c>
      <c r="C59" s="1">
        <v>5</v>
      </c>
      <c r="D59" s="1">
        <v>8</v>
      </c>
      <c r="E59" s="1">
        <v>175</v>
      </c>
      <c r="F59" s="1">
        <v>3</v>
      </c>
      <c r="G59" s="2">
        <f t="shared" si="6"/>
        <v>216</v>
      </c>
      <c r="H59" s="9">
        <f t="shared" si="7"/>
        <v>0.9831460674157303</v>
      </c>
      <c r="I59" s="9">
        <f t="shared" si="8"/>
        <v>0.65789473684210531</v>
      </c>
      <c r="J59" s="9">
        <f t="shared" si="9"/>
        <v>0.78947368421052633</v>
      </c>
      <c r="K59" s="9">
        <f t="shared" si="5"/>
        <v>0.17592592592592593</v>
      </c>
    </row>
    <row r="60" spans="1:47">
      <c r="A60" s="1">
        <v>17</v>
      </c>
      <c r="B60" s="1">
        <v>17</v>
      </c>
      <c r="C60" s="1">
        <v>3</v>
      </c>
      <c r="D60" s="1">
        <v>9</v>
      </c>
      <c r="E60" s="1">
        <v>87</v>
      </c>
      <c r="F60" s="1">
        <v>18</v>
      </c>
      <c r="G60" s="2">
        <f t="shared" si="6"/>
        <v>134</v>
      </c>
      <c r="H60" s="9">
        <f t="shared" si="7"/>
        <v>0.82857142857142863</v>
      </c>
      <c r="I60" s="9">
        <f t="shared" si="8"/>
        <v>0.58620689655172409</v>
      </c>
      <c r="J60" s="9">
        <f t="shared" si="9"/>
        <v>0.68965517241379315</v>
      </c>
      <c r="K60" s="9">
        <f t="shared" si="5"/>
        <v>0.21641791044776118</v>
      </c>
    </row>
    <row r="61" spans="1:47">
      <c r="A61" s="1">
        <v>18</v>
      </c>
      <c r="B61" s="1">
        <v>13</v>
      </c>
      <c r="C61" s="1">
        <v>3</v>
      </c>
      <c r="D61" s="1">
        <v>6</v>
      </c>
      <c r="E61" s="1">
        <v>57</v>
      </c>
      <c r="F61" s="1">
        <v>39</v>
      </c>
      <c r="G61" s="2">
        <f t="shared" si="6"/>
        <v>118</v>
      </c>
      <c r="H61" s="9">
        <f t="shared" si="7"/>
        <v>0.59375</v>
      </c>
      <c r="I61" s="9">
        <f t="shared" si="8"/>
        <v>0.59090909090909094</v>
      </c>
      <c r="J61" s="9">
        <f t="shared" si="9"/>
        <v>0.72727272727272729</v>
      </c>
      <c r="K61" s="9">
        <f t="shared" si="5"/>
        <v>0.1864406779661017</v>
      </c>
    </row>
    <row r="62" spans="1:47">
      <c r="A62" s="1">
        <v>19</v>
      </c>
      <c r="B62" s="1">
        <v>16</v>
      </c>
      <c r="C62" s="1">
        <v>7</v>
      </c>
      <c r="D62" s="1">
        <v>3</v>
      </c>
      <c r="E62" s="1">
        <v>123</v>
      </c>
      <c r="F62" s="1">
        <v>38</v>
      </c>
      <c r="G62" s="2">
        <f t="shared" si="6"/>
        <v>187</v>
      </c>
      <c r="H62" s="9">
        <f t="shared" si="7"/>
        <v>0.7639751552795031</v>
      </c>
      <c r="I62" s="9">
        <f t="shared" si="8"/>
        <v>0.61538461538461542</v>
      </c>
      <c r="J62" s="9">
        <f t="shared" si="9"/>
        <v>0.88461538461538458</v>
      </c>
      <c r="K62" s="9">
        <f t="shared" si="5"/>
        <v>0.13903743315508021</v>
      </c>
    </row>
    <row r="63" spans="1:47">
      <c r="A63" s="1">
        <v>20</v>
      </c>
      <c r="B63" s="1">
        <v>7</v>
      </c>
      <c r="C63" s="1">
        <v>1</v>
      </c>
      <c r="D63" s="1">
        <v>4</v>
      </c>
      <c r="E63" s="1">
        <v>78</v>
      </c>
      <c r="F63" s="1">
        <v>25</v>
      </c>
      <c r="G63" s="2">
        <f t="shared" si="6"/>
        <v>115</v>
      </c>
      <c r="H63" s="9">
        <f t="shared" si="7"/>
        <v>0.75728155339805825</v>
      </c>
      <c r="I63" s="9">
        <f t="shared" si="8"/>
        <v>0.58333333333333337</v>
      </c>
      <c r="J63" s="9">
        <f t="shared" si="9"/>
        <v>0.66666666666666663</v>
      </c>
      <c r="K63" s="9">
        <f t="shared" si="5"/>
        <v>0.10434782608695652</v>
      </c>
    </row>
    <row r="64" spans="1:47">
      <c r="A64" s="1">
        <v>21</v>
      </c>
      <c r="B64" s="1">
        <v>16</v>
      </c>
      <c r="C64" s="1">
        <v>3</v>
      </c>
      <c r="D64" s="1">
        <v>6</v>
      </c>
      <c r="E64" s="1">
        <v>75</v>
      </c>
      <c r="F64" s="1">
        <v>21</v>
      </c>
      <c r="G64" s="2">
        <f t="shared" si="6"/>
        <v>121</v>
      </c>
      <c r="H64" s="9">
        <f t="shared" si="7"/>
        <v>0.78125</v>
      </c>
      <c r="I64" s="9">
        <f t="shared" si="8"/>
        <v>0.64</v>
      </c>
      <c r="J64" s="9">
        <f t="shared" si="9"/>
        <v>0.76</v>
      </c>
      <c r="K64" s="9">
        <f t="shared" si="5"/>
        <v>0.20661157024793389</v>
      </c>
    </row>
    <row r="65" spans="1:11">
      <c r="A65" s="1">
        <v>22</v>
      </c>
      <c r="B65" s="1">
        <v>11</v>
      </c>
      <c r="C65" s="1">
        <v>4</v>
      </c>
      <c r="D65" s="1">
        <v>2</v>
      </c>
      <c r="E65" s="1">
        <v>104</v>
      </c>
      <c r="F65" s="1">
        <v>20</v>
      </c>
      <c r="G65" s="2">
        <f t="shared" si="6"/>
        <v>141</v>
      </c>
      <c r="H65" s="9">
        <f t="shared" si="7"/>
        <v>0.83870967741935487</v>
      </c>
      <c r="I65" s="9">
        <f t="shared" si="8"/>
        <v>0.6470588235294118</v>
      </c>
      <c r="J65" s="9">
        <f t="shared" si="9"/>
        <v>0.88235294117647056</v>
      </c>
      <c r="K65" s="9">
        <f t="shared" si="5"/>
        <v>0.12056737588652482</v>
      </c>
    </row>
    <row r="66" spans="1:11">
      <c r="A66" s="1">
        <v>23</v>
      </c>
      <c r="B66" s="1">
        <v>9</v>
      </c>
      <c r="C66" s="1">
        <v>3</v>
      </c>
      <c r="D66" s="1">
        <v>9</v>
      </c>
      <c r="E66" s="1">
        <v>70</v>
      </c>
      <c r="F66" s="1">
        <v>20</v>
      </c>
      <c r="G66" s="2">
        <f t="shared" si="6"/>
        <v>111</v>
      </c>
      <c r="H66" s="9">
        <f t="shared" si="7"/>
        <v>0.77777777777777779</v>
      </c>
      <c r="I66" s="9">
        <f t="shared" si="8"/>
        <v>0.42857142857142855</v>
      </c>
      <c r="J66" s="9">
        <f t="shared" si="9"/>
        <v>0.5714285714285714</v>
      </c>
      <c r="K66" s="9">
        <f t="shared" si="5"/>
        <v>0.1891891891891892</v>
      </c>
    </row>
    <row r="67" spans="1:11">
      <c r="A67" s="1">
        <v>24</v>
      </c>
      <c r="B67" s="1">
        <v>12</v>
      </c>
      <c r="C67" s="1">
        <v>4</v>
      </c>
      <c r="D67" s="1">
        <v>1</v>
      </c>
      <c r="E67" s="1">
        <v>124</v>
      </c>
      <c r="F67" s="1">
        <v>34</v>
      </c>
      <c r="G67" s="2">
        <f t="shared" si="6"/>
        <v>175</v>
      </c>
      <c r="H67" s="9">
        <f t="shared" si="7"/>
        <v>0.78481012658227844</v>
      </c>
      <c r="I67" s="9">
        <f t="shared" si="8"/>
        <v>0.70588235294117652</v>
      </c>
      <c r="J67" s="9">
        <f t="shared" si="9"/>
        <v>0.94117647058823528</v>
      </c>
      <c r="K67" s="9">
        <f t="shared" si="5"/>
        <v>9.7142857142857142E-2</v>
      </c>
    </row>
    <row r="68" spans="1:11">
      <c r="A68" s="1">
        <v>25</v>
      </c>
      <c r="B68" s="1">
        <v>20</v>
      </c>
      <c r="C68" s="1">
        <v>1</v>
      </c>
      <c r="D68" s="1">
        <v>6</v>
      </c>
      <c r="E68" s="1">
        <v>128</v>
      </c>
      <c r="F68" s="1">
        <v>11</v>
      </c>
      <c r="G68" s="2">
        <f t="shared" si="6"/>
        <v>166</v>
      </c>
      <c r="H68" s="9">
        <f t="shared" si="7"/>
        <v>0.92086330935251803</v>
      </c>
      <c r="I68" s="9">
        <f t="shared" si="8"/>
        <v>0.7407407407407407</v>
      </c>
      <c r="J68" s="9">
        <f t="shared" si="9"/>
        <v>0.77777777777777779</v>
      </c>
      <c r="K68" s="9">
        <f t="shared" si="5"/>
        <v>0.16265060240963855</v>
      </c>
    </row>
    <row r="69" spans="1:11">
      <c r="A69" s="1">
        <v>26</v>
      </c>
      <c r="B69" s="1">
        <v>19</v>
      </c>
      <c r="C69" s="1">
        <v>2</v>
      </c>
      <c r="D69" s="1">
        <v>2</v>
      </c>
      <c r="E69" s="1">
        <v>221</v>
      </c>
      <c r="F69" s="1">
        <v>20</v>
      </c>
      <c r="G69" s="2">
        <f t="shared" si="6"/>
        <v>264</v>
      </c>
      <c r="H69" s="9">
        <f t="shared" si="7"/>
        <v>0.91701244813278004</v>
      </c>
      <c r="I69" s="9">
        <f t="shared" si="8"/>
        <v>0.82608695652173914</v>
      </c>
      <c r="J69" s="9">
        <f t="shared" si="9"/>
        <v>0.91304347826086951</v>
      </c>
      <c r="K69" s="9">
        <f t="shared" si="5"/>
        <v>8.7121212121212127E-2</v>
      </c>
    </row>
    <row r="70" spans="1:11">
      <c r="A70" s="1">
        <v>27</v>
      </c>
      <c r="B70" s="1">
        <v>4</v>
      </c>
      <c r="C70" s="1">
        <v>0</v>
      </c>
      <c r="D70" s="1">
        <v>0</v>
      </c>
      <c r="E70" s="1">
        <v>110</v>
      </c>
      <c r="F70" s="1">
        <v>8</v>
      </c>
      <c r="G70" s="2">
        <f t="shared" si="6"/>
        <v>122</v>
      </c>
      <c r="H70" s="9">
        <f t="shared" si="7"/>
        <v>0.93220338983050843</v>
      </c>
      <c r="I70" s="9">
        <f t="shared" si="8"/>
        <v>1</v>
      </c>
      <c r="J70" s="9">
        <f t="shared" si="9"/>
        <v>1</v>
      </c>
      <c r="K70" s="9">
        <f t="shared" si="5"/>
        <v>3.2786885245901641E-2</v>
      </c>
    </row>
    <row r="71" spans="1:11">
      <c r="A71" s="1">
        <v>28</v>
      </c>
      <c r="B71" s="1">
        <v>3</v>
      </c>
      <c r="C71" s="1">
        <v>0</v>
      </c>
      <c r="D71" s="1">
        <v>0</v>
      </c>
      <c r="E71" s="1">
        <v>140</v>
      </c>
      <c r="F71" s="1">
        <v>4</v>
      </c>
      <c r="G71" s="2">
        <f t="shared" si="6"/>
        <v>147</v>
      </c>
      <c r="H71" s="9">
        <f t="shared" si="7"/>
        <v>0.97222222222222221</v>
      </c>
      <c r="I71" s="9">
        <f t="shared" si="8"/>
        <v>1</v>
      </c>
      <c r="J71" s="9">
        <f t="shared" si="9"/>
        <v>1</v>
      </c>
      <c r="K71" s="9">
        <f t="shared" si="5"/>
        <v>2.0408163265306121E-2</v>
      </c>
    </row>
    <row r="72" spans="1:11">
      <c r="A72" s="1">
        <v>29</v>
      </c>
      <c r="B72" s="1">
        <v>0</v>
      </c>
      <c r="C72" s="1">
        <v>0</v>
      </c>
      <c r="D72" s="1">
        <v>0</v>
      </c>
      <c r="E72" s="1">
        <v>108</v>
      </c>
      <c r="F72" s="1">
        <v>1</v>
      </c>
      <c r="G72" s="2">
        <f t="shared" si="6"/>
        <v>109</v>
      </c>
      <c r="H72" s="9">
        <f t="shared" si="7"/>
        <v>0.99082568807339455</v>
      </c>
      <c r="I72" s="9"/>
      <c r="J72" s="9"/>
      <c r="K72" s="9">
        <f t="shared" si="5"/>
        <v>0</v>
      </c>
    </row>
    <row r="73" spans="1:11">
      <c r="A73" s="1">
        <v>30</v>
      </c>
      <c r="B73" s="1">
        <v>0</v>
      </c>
      <c r="C73" s="1">
        <v>0</v>
      </c>
      <c r="D73" s="1">
        <v>0</v>
      </c>
      <c r="E73" s="1">
        <v>111</v>
      </c>
      <c r="F73" s="1">
        <v>2</v>
      </c>
      <c r="G73" s="2">
        <f t="shared" si="6"/>
        <v>113</v>
      </c>
      <c r="H73" s="9">
        <f t="shared" si="7"/>
        <v>0.98230088495575218</v>
      </c>
      <c r="I73" s="9"/>
      <c r="J73" s="9"/>
      <c r="K73" s="9">
        <f t="shared" si="5"/>
        <v>0</v>
      </c>
    </row>
    <row r="74" spans="1:11">
      <c r="A74" s="1">
        <v>31</v>
      </c>
      <c r="B74" s="1">
        <v>0</v>
      </c>
      <c r="C74" s="1">
        <v>0</v>
      </c>
      <c r="D74" s="1">
        <v>0</v>
      </c>
      <c r="E74" s="1">
        <v>66</v>
      </c>
      <c r="F74" s="1">
        <v>0</v>
      </c>
      <c r="G74" s="2">
        <f t="shared" si="6"/>
        <v>66</v>
      </c>
      <c r="H74" s="9">
        <f t="shared" si="7"/>
        <v>1</v>
      </c>
      <c r="I74" s="9"/>
      <c r="J74" s="9"/>
      <c r="K74" s="9">
        <f t="shared" si="5"/>
        <v>0</v>
      </c>
    </row>
    <row r="75" spans="1:11">
      <c r="A75" s="1">
        <v>32</v>
      </c>
      <c r="B75" s="1">
        <v>0</v>
      </c>
      <c r="C75" s="1">
        <v>0</v>
      </c>
      <c r="D75" s="36">
        <v>0</v>
      </c>
      <c r="E75" s="1">
        <v>56</v>
      </c>
      <c r="F75" s="1">
        <v>1</v>
      </c>
      <c r="G75" s="2">
        <f t="shared" si="6"/>
        <v>57</v>
      </c>
      <c r="H75" s="9">
        <f t="shared" si="7"/>
        <v>0.98245614035087714</v>
      </c>
      <c r="I75" s="9"/>
      <c r="J75" s="9"/>
      <c r="K75" s="9">
        <f t="shared" si="5"/>
        <v>0</v>
      </c>
    </row>
    <row r="95" spans="6:13">
      <c r="F95" s="3"/>
      <c r="G95" s="33"/>
      <c r="H95" s="33"/>
      <c r="I95" s="33"/>
      <c r="J95" s="33"/>
      <c r="K95" s="33"/>
      <c r="L95" s="33"/>
      <c r="M95" s="3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CC20B-CD17-F04A-A535-7008A17BE791}">
  <dimension ref="A1:M89"/>
  <sheetViews>
    <sheetView zoomScaleNormal="100" workbookViewId="0"/>
  </sheetViews>
  <sheetFormatPr defaultColWidth="10.85546875" defaultRowHeight="15"/>
  <cols>
    <col min="1" max="1" width="10.7109375" style="44" customWidth="1"/>
    <col min="2" max="2" width="10.85546875" style="44" customWidth="1"/>
    <col min="3" max="3" width="13.140625" style="44" customWidth="1"/>
    <col min="4" max="4" width="21.7109375" style="44" customWidth="1"/>
    <col min="5" max="16384" width="10.85546875" style="44"/>
  </cols>
  <sheetData>
    <row r="1" spans="1:13" ht="15.75">
      <c r="A1" s="8" t="s">
        <v>138</v>
      </c>
      <c r="E1" s="45"/>
      <c r="G1" s="43"/>
      <c r="H1" s="45"/>
      <c r="I1" s="45"/>
      <c r="J1" s="45"/>
      <c r="K1" s="45"/>
      <c r="L1" s="45"/>
      <c r="M1" s="45"/>
    </row>
    <row r="2" spans="1:13" ht="15.75">
      <c r="E2" s="43"/>
      <c r="G2" s="43"/>
      <c r="H2" s="43"/>
      <c r="I2" s="43"/>
      <c r="J2" s="43"/>
      <c r="K2" s="43"/>
      <c r="L2" s="43"/>
      <c r="M2" s="43"/>
    </row>
    <row r="3" spans="1:13" ht="15.75">
      <c r="A3" s="8" t="s">
        <v>120</v>
      </c>
      <c r="B3" s="45"/>
      <c r="C3" s="45"/>
      <c r="D3" s="43"/>
      <c r="E3" s="45"/>
      <c r="G3" s="45"/>
      <c r="H3" s="45"/>
      <c r="I3" s="45"/>
      <c r="J3" s="45"/>
      <c r="K3" s="45"/>
      <c r="L3" s="45"/>
      <c r="M3" s="45"/>
    </row>
    <row r="4" spans="1:13" ht="31.5">
      <c r="A4" s="8" t="s">
        <v>147</v>
      </c>
      <c r="B4" s="43" t="s">
        <v>121</v>
      </c>
      <c r="C4" s="43" t="s">
        <v>125</v>
      </c>
      <c r="D4" s="43" t="s">
        <v>119</v>
      </c>
      <c r="E4" s="45"/>
      <c r="G4" s="46"/>
      <c r="H4" s="46"/>
      <c r="I4" s="46"/>
      <c r="J4" s="46"/>
      <c r="K4" s="46"/>
      <c r="L4" s="46"/>
      <c r="M4" s="46"/>
    </row>
    <row r="5" spans="1:13" ht="15.75">
      <c r="A5" s="45">
        <v>0</v>
      </c>
      <c r="B5" s="46">
        <v>2708</v>
      </c>
      <c r="C5" s="45">
        <v>85</v>
      </c>
      <c r="D5" s="47">
        <f>C5/B5</f>
        <v>3.1388478581979323E-2</v>
      </c>
      <c r="E5" s="45"/>
      <c r="G5" s="46"/>
      <c r="H5" s="46"/>
      <c r="I5" s="46"/>
      <c r="J5" s="46"/>
      <c r="K5" s="46"/>
      <c r="L5" s="46"/>
      <c r="M5" s="46"/>
    </row>
    <row r="6" spans="1:13" ht="15.75">
      <c r="A6" s="45">
        <v>1</v>
      </c>
      <c r="B6" s="48" t="s">
        <v>118</v>
      </c>
      <c r="C6" s="45">
        <v>143</v>
      </c>
      <c r="D6" s="49" t="s">
        <v>118</v>
      </c>
      <c r="E6" s="45"/>
      <c r="G6" s="46"/>
      <c r="H6" s="46"/>
      <c r="I6" s="46"/>
      <c r="J6" s="46"/>
      <c r="K6" s="46"/>
      <c r="L6" s="46"/>
      <c r="M6" s="46"/>
    </row>
    <row r="7" spans="1:13" ht="15.75">
      <c r="A7" s="46">
        <v>2</v>
      </c>
      <c r="B7" s="46">
        <v>2447</v>
      </c>
      <c r="C7" s="45">
        <v>90</v>
      </c>
      <c r="D7" s="47">
        <f t="shared" ref="D7:D37" si="0">C7/B7</f>
        <v>3.6779730281977931E-2</v>
      </c>
      <c r="E7" s="45"/>
      <c r="G7" s="46"/>
      <c r="H7" s="46"/>
      <c r="I7" s="46"/>
      <c r="J7" s="46"/>
      <c r="K7" s="46"/>
      <c r="L7" s="46"/>
      <c r="M7" s="46"/>
    </row>
    <row r="8" spans="1:13" ht="15.75">
      <c r="A8" s="46">
        <v>3</v>
      </c>
      <c r="B8" s="45">
        <v>2317</v>
      </c>
      <c r="C8" s="45">
        <v>82</v>
      </c>
      <c r="D8" s="47">
        <f t="shared" si="0"/>
        <v>3.5390591281829954E-2</v>
      </c>
      <c r="E8" s="45"/>
      <c r="G8" s="46"/>
      <c r="H8" s="46"/>
      <c r="I8" s="46"/>
      <c r="J8" s="46"/>
      <c r="K8" s="46"/>
      <c r="L8" s="46"/>
      <c r="M8" s="46"/>
    </row>
    <row r="9" spans="1:13" ht="15.75">
      <c r="A9" s="46">
        <v>4</v>
      </c>
      <c r="B9" s="45">
        <v>1761</v>
      </c>
      <c r="C9" s="45">
        <v>128</v>
      </c>
      <c r="D9" s="47">
        <f t="shared" si="0"/>
        <v>7.2685973878478138E-2</v>
      </c>
      <c r="E9" s="45"/>
      <c r="G9" s="46"/>
      <c r="H9" s="45"/>
      <c r="I9" s="45"/>
      <c r="J9" s="45"/>
      <c r="K9" s="45"/>
      <c r="L9" s="45"/>
      <c r="M9" s="45"/>
    </row>
    <row r="10" spans="1:13" ht="15.75">
      <c r="A10" s="46">
        <v>5</v>
      </c>
      <c r="B10" s="45">
        <v>2660</v>
      </c>
      <c r="C10" s="45">
        <v>148</v>
      </c>
      <c r="D10" s="47">
        <f t="shared" si="0"/>
        <v>5.5639097744360905E-2</v>
      </c>
      <c r="E10" s="45"/>
      <c r="G10" s="46"/>
      <c r="H10" s="45"/>
      <c r="I10" s="45"/>
      <c r="J10" s="46"/>
      <c r="K10" s="45"/>
      <c r="L10" s="45"/>
      <c r="M10" s="45"/>
    </row>
    <row r="11" spans="1:13" ht="15.75">
      <c r="A11" s="45">
        <v>6</v>
      </c>
      <c r="B11" s="45">
        <v>2340</v>
      </c>
      <c r="C11" s="45">
        <v>145</v>
      </c>
      <c r="D11" s="47">
        <f t="shared" si="0"/>
        <v>6.1965811965811968E-2</v>
      </c>
      <c r="E11" s="45"/>
      <c r="G11" s="46"/>
      <c r="H11" s="45"/>
      <c r="I11" s="45"/>
      <c r="J11" s="45"/>
      <c r="K11" s="45"/>
      <c r="L11" s="45"/>
      <c r="M11" s="45"/>
    </row>
    <row r="12" spans="1:13" ht="15.75">
      <c r="A12" s="46">
        <v>7</v>
      </c>
      <c r="B12" s="45">
        <v>2271</v>
      </c>
      <c r="C12" s="45">
        <v>141</v>
      </c>
      <c r="D12" s="47">
        <f t="shared" si="0"/>
        <v>6.2087186261558784E-2</v>
      </c>
      <c r="E12" s="45"/>
      <c r="G12" s="46"/>
      <c r="H12" s="45"/>
      <c r="I12" s="45"/>
      <c r="J12" s="45"/>
      <c r="K12" s="45"/>
      <c r="L12" s="45"/>
      <c r="M12" s="45"/>
    </row>
    <row r="13" spans="1:13" ht="15.75">
      <c r="A13" s="46">
        <v>8</v>
      </c>
      <c r="B13" s="45">
        <v>2746</v>
      </c>
      <c r="C13" s="45">
        <v>148</v>
      </c>
      <c r="D13" s="47">
        <f t="shared" si="0"/>
        <v>5.3896576839038604E-2</v>
      </c>
      <c r="E13" s="45"/>
      <c r="G13" s="46"/>
      <c r="H13" s="45"/>
      <c r="I13" s="45"/>
      <c r="J13" s="45"/>
      <c r="K13" s="45"/>
      <c r="L13" s="45"/>
      <c r="M13" s="45"/>
    </row>
    <row r="14" spans="1:13" ht="15.75">
      <c r="A14" s="46">
        <v>9</v>
      </c>
      <c r="B14" s="45">
        <v>1839</v>
      </c>
      <c r="C14" s="45">
        <v>144</v>
      </c>
      <c r="D14" s="47">
        <f t="shared" si="0"/>
        <v>7.8303425774877644E-2</v>
      </c>
      <c r="E14" s="45"/>
      <c r="G14" s="46"/>
      <c r="H14" s="45"/>
      <c r="I14" s="45"/>
      <c r="J14" s="45"/>
      <c r="K14" s="45"/>
      <c r="L14" s="45"/>
      <c r="M14" s="45"/>
    </row>
    <row r="15" spans="1:13" ht="15.75">
      <c r="A15" s="46">
        <v>10</v>
      </c>
      <c r="B15" s="45">
        <v>1913</v>
      </c>
      <c r="C15" s="45">
        <v>460</v>
      </c>
      <c r="D15" s="47">
        <f t="shared" si="0"/>
        <v>0.24046001045478307</v>
      </c>
      <c r="E15" s="45"/>
      <c r="G15" s="46"/>
      <c r="H15" s="45"/>
      <c r="I15" s="45"/>
      <c r="J15" s="45"/>
      <c r="K15" s="45"/>
      <c r="L15" s="45"/>
      <c r="M15" s="45"/>
    </row>
    <row r="16" spans="1:13" ht="15.75">
      <c r="A16" s="46">
        <v>11</v>
      </c>
      <c r="B16" s="45">
        <v>1133</v>
      </c>
      <c r="C16" s="45">
        <v>369</v>
      </c>
      <c r="D16" s="47">
        <f t="shared" si="0"/>
        <v>0.32568402471315094</v>
      </c>
      <c r="E16" s="45"/>
      <c r="G16" s="46"/>
      <c r="H16" s="45"/>
      <c r="I16" s="45"/>
      <c r="J16" s="45"/>
      <c r="K16" s="45"/>
      <c r="L16" s="45"/>
      <c r="M16" s="45"/>
    </row>
    <row r="17" spans="1:13" ht="15.75">
      <c r="A17" s="46">
        <v>12</v>
      </c>
      <c r="B17" s="45">
        <v>1754</v>
      </c>
      <c r="C17" s="45">
        <v>660</v>
      </c>
      <c r="D17" s="47">
        <f t="shared" si="0"/>
        <v>0.37628278221208666</v>
      </c>
      <c r="E17" s="45"/>
      <c r="G17" s="46"/>
      <c r="H17" s="45"/>
      <c r="I17" s="45"/>
      <c r="J17" s="45"/>
      <c r="K17" s="45"/>
      <c r="L17" s="45"/>
      <c r="M17" s="45"/>
    </row>
    <row r="18" spans="1:13" ht="15.75">
      <c r="A18" s="46">
        <v>13</v>
      </c>
      <c r="B18" s="45">
        <v>1500</v>
      </c>
      <c r="C18" s="45">
        <v>547</v>
      </c>
      <c r="D18" s="47">
        <f t="shared" si="0"/>
        <v>0.36466666666666664</v>
      </c>
      <c r="E18" s="45"/>
      <c r="G18" s="46"/>
      <c r="H18" s="45"/>
      <c r="I18" s="45"/>
      <c r="J18" s="45"/>
      <c r="K18" s="45"/>
      <c r="L18" s="45"/>
      <c r="M18" s="45"/>
    </row>
    <row r="19" spans="1:13" ht="15.75">
      <c r="A19" s="46">
        <v>14</v>
      </c>
      <c r="B19" s="45">
        <v>1685</v>
      </c>
      <c r="C19" s="45">
        <v>415</v>
      </c>
      <c r="D19" s="47">
        <f t="shared" si="0"/>
        <v>0.24629080118694363</v>
      </c>
      <c r="E19" s="45"/>
      <c r="G19" s="46"/>
      <c r="H19" s="45"/>
      <c r="I19" s="45"/>
      <c r="J19" s="45"/>
      <c r="K19" s="45"/>
      <c r="L19" s="45"/>
      <c r="M19" s="45"/>
    </row>
    <row r="20" spans="1:13" ht="15.75">
      <c r="A20" s="46">
        <v>15</v>
      </c>
      <c r="B20" s="45">
        <v>1874</v>
      </c>
      <c r="C20" s="45">
        <v>460</v>
      </c>
      <c r="D20" s="47">
        <f t="shared" si="0"/>
        <v>0.24546424759871932</v>
      </c>
      <c r="E20" s="45"/>
      <c r="G20" s="46"/>
      <c r="H20" s="45"/>
      <c r="I20" s="45"/>
      <c r="J20" s="45"/>
      <c r="K20" s="45"/>
      <c r="L20" s="45"/>
      <c r="M20" s="45"/>
    </row>
    <row r="21" spans="1:13" ht="15.75">
      <c r="A21" s="46">
        <v>16</v>
      </c>
      <c r="B21" s="45">
        <v>1821</v>
      </c>
      <c r="C21" s="45">
        <v>586</v>
      </c>
      <c r="D21" s="47">
        <f t="shared" si="0"/>
        <v>0.32180120812740254</v>
      </c>
      <c r="E21" s="45"/>
      <c r="G21" s="46"/>
      <c r="H21" s="45"/>
      <c r="I21" s="45"/>
      <c r="J21" s="45"/>
      <c r="K21" s="45"/>
      <c r="L21" s="45"/>
      <c r="M21" s="45"/>
    </row>
    <row r="22" spans="1:13" ht="15.75">
      <c r="A22" s="46">
        <v>17</v>
      </c>
      <c r="B22" s="45">
        <v>1756</v>
      </c>
      <c r="C22" s="45">
        <v>476</v>
      </c>
      <c r="D22" s="47">
        <f t="shared" si="0"/>
        <v>0.27107061503416857</v>
      </c>
      <c r="E22" s="45"/>
      <c r="G22" s="46"/>
      <c r="H22" s="45"/>
      <c r="I22" s="45"/>
      <c r="J22" s="45"/>
      <c r="K22" s="45"/>
      <c r="L22" s="45"/>
      <c r="M22" s="45"/>
    </row>
    <row r="23" spans="1:13" ht="15.75">
      <c r="A23" s="46">
        <v>18</v>
      </c>
      <c r="B23" s="45">
        <v>1086</v>
      </c>
      <c r="C23" s="45">
        <v>628</v>
      </c>
      <c r="D23" s="47">
        <f t="shared" si="0"/>
        <v>0.57826887661141801</v>
      </c>
      <c r="E23" s="45"/>
      <c r="G23" s="46"/>
      <c r="H23" s="45"/>
      <c r="I23" s="45"/>
      <c r="J23" s="45"/>
      <c r="K23" s="45"/>
      <c r="L23" s="45"/>
      <c r="M23" s="45"/>
    </row>
    <row r="24" spans="1:13" ht="15.75">
      <c r="A24" s="46">
        <v>19</v>
      </c>
      <c r="B24" s="45">
        <v>927</v>
      </c>
      <c r="C24" s="45">
        <v>459</v>
      </c>
      <c r="D24" s="47">
        <f t="shared" si="0"/>
        <v>0.49514563106796117</v>
      </c>
      <c r="E24" s="45"/>
      <c r="G24" s="50"/>
      <c r="H24" s="45"/>
      <c r="I24" s="45"/>
      <c r="J24" s="45"/>
      <c r="K24" s="45"/>
      <c r="L24" s="45"/>
      <c r="M24" s="45"/>
    </row>
    <row r="25" spans="1:13" ht="15.75">
      <c r="A25" s="46">
        <v>20</v>
      </c>
      <c r="B25" s="45">
        <v>665</v>
      </c>
      <c r="C25" s="45">
        <v>619.4</v>
      </c>
      <c r="D25" s="47">
        <f t="shared" si="0"/>
        <v>0.93142857142857138</v>
      </c>
      <c r="E25" s="45"/>
      <c r="G25" s="46"/>
      <c r="H25" s="45"/>
      <c r="I25" s="45"/>
      <c r="J25" s="45"/>
      <c r="K25" s="45"/>
      <c r="L25" s="45"/>
      <c r="M25" s="45"/>
    </row>
    <row r="26" spans="1:13" ht="15.75">
      <c r="A26" s="46">
        <v>21</v>
      </c>
      <c r="B26" s="45">
        <v>1434</v>
      </c>
      <c r="C26" s="45">
        <v>598</v>
      </c>
      <c r="D26" s="47">
        <f t="shared" si="0"/>
        <v>0.41701534170153415</v>
      </c>
      <c r="E26" s="45"/>
      <c r="G26" s="46"/>
      <c r="H26" s="45"/>
      <c r="I26" s="45"/>
      <c r="J26" s="45"/>
      <c r="K26" s="45"/>
      <c r="L26" s="45"/>
      <c r="M26" s="45"/>
    </row>
    <row r="27" spans="1:13" ht="15.75">
      <c r="A27" s="46">
        <v>22</v>
      </c>
      <c r="B27" s="45">
        <v>947</v>
      </c>
      <c r="C27" s="45">
        <v>492</v>
      </c>
      <c r="D27" s="47">
        <f t="shared" si="0"/>
        <v>0.51953537486800427</v>
      </c>
      <c r="E27" s="45"/>
      <c r="G27" s="46"/>
      <c r="H27" s="45"/>
      <c r="I27" s="45"/>
      <c r="J27" s="45"/>
      <c r="K27" s="45"/>
      <c r="L27" s="45"/>
      <c r="M27" s="45"/>
    </row>
    <row r="28" spans="1:13" ht="15.75">
      <c r="A28" s="46">
        <v>23</v>
      </c>
      <c r="B28" s="45">
        <v>933</v>
      </c>
      <c r="C28" s="45">
        <v>743</v>
      </c>
      <c r="D28" s="47">
        <f t="shared" si="0"/>
        <v>0.7963558413719185</v>
      </c>
      <c r="E28" s="45"/>
      <c r="G28" s="46"/>
      <c r="H28" s="45"/>
      <c r="I28" s="45"/>
      <c r="J28" s="45"/>
      <c r="K28" s="45"/>
      <c r="L28" s="45"/>
      <c r="M28" s="45"/>
    </row>
    <row r="29" spans="1:13" ht="15.75">
      <c r="A29" s="46">
        <v>24</v>
      </c>
      <c r="B29" s="45">
        <v>796</v>
      </c>
      <c r="C29" s="45">
        <v>613</v>
      </c>
      <c r="D29" s="47">
        <f t="shared" si="0"/>
        <v>0.77010050251256279</v>
      </c>
      <c r="E29" s="45"/>
      <c r="G29" s="46"/>
      <c r="H29" s="45"/>
      <c r="I29" s="45"/>
      <c r="J29" s="45"/>
      <c r="K29" s="45"/>
      <c r="L29" s="45"/>
      <c r="M29" s="45"/>
    </row>
    <row r="30" spans="1:13" ht="15.75">
      <c r="A30" s="46">
        <v>25</v>
      </c>
      <c r="B30" s="45">
        <v>1031</v>
      </c>
      <c r="C30" s="45">
        <v>930</v>
      </c>
      <c r="D30" s="47">
        <f t="shared" si="0"/>
        <v>0.90203685741998063</v>
      </c>
      <c r="E30" s="45"/>
      <c r="G30" s="46"/>
      <c r="H30" s="45"/>
      <c r="I30" s="45"/>
      <c r="J30" s="45"/>
      <c r="K30" s="45"/>
      <c r="L30" s="45"/>
      <c r="M30" s="45"/>
    </row>
    <row r="31" spans="1:13" ht="15.75">
      <c r="A31" s="46">
        <v>26</v>
      </c>
      <c r="B31" s="45">
        <v>1322</v>
      </c>
      <c r="C31" s="45">
        <v>533</v>
      </c>
      <c r="D31" s="47">
        <f t="shared" si="0"/>
        <v>0.40317700453857791</v>
      </c>
      <c r="E31" s="45"/>
      <c r="G31" s="46"/>
      <c r="H31" s="45"/>
      <c r="I31" s="45"/>
      <c r="J31" s="45"/>
      <c r="K31" s="45"/>
      <c r="L31" s="45"/>
      <c r="M31" s="45"/>
    </row>
    <row r="32" spans="1:13" ht="15.75">
      <c r="A32" s="46">
        <v>27</v>
      </c>
      <c r="B32" s="45">
        <v>1183</v>
      </c>
      <c r="C32" s="45">
        <v>491</v>
      </c>
      <c r="D32" s="47">
        <f t="shared" si="0"/>
        <v>0.41504649196956889</v>
      </c>
      <c r="E32" s="45"/>
      <c r="G32" s="51"/>
      <c r="H32" s="45"/>
      <c r="I32" s="45"/>
      <c r="J32" s="45"/>
      <c r="K32" s="45"/>
      <c r="L32" s="45"/>
      <c r="M32" s="45"/>
    </row>
    <row r="33" spans="1:13" ht="15.75">
      <c r="A33" s="46">
        <v>28</v>
      </c>
      <c r="B33" s="45">
        <v>873</v>
      </c>
      <c r="C33" s="45">
        <v>629</v>
      </c>
      <c r="D33" s="47">
        <f t="shared" si="0"/>
        <v>0.72050400916380297</v>
      </c>
      <c r="E33" s="45"/>
      <c r="G33" s="45"/>
      <c r="H33" s="45"/>
      <c r="I33" s="45"/>
      <c r="J33" s="45"/>
      <c r="K33" s="45"/>
      <c r="L33" s="45"/>
      <c r="M33" s="45"/>
    </row>
    <row r="34" spans="1:13" ht="15.75">
      <c r="A34" s="46">
        <v>29</v>
      </c>
      <c r="B34" s="45">
        <v>867</v>
      </c>
      <c r="C34" s="45">
        <v>489</v>
      </c>
      <c r="D34" s="47">
        <f t="shared" si="0"/>
        <v>0.56401384083044981</v>
      </c>
      <c r="E34" s="45"/>
      <c r="G34" s="45"/>
      <c r="H34" s="45"/>
      <c r="I34" s="45"/>
      <c r="J34" s="45"/>
      <c r="K34" s="45"/>
      <c r="L34" s="45"/>
      <c r="M34" s="45"/>
    </row>
    <row r="35" spans="1:13" ht="15.75">
      <c r="A35" s="46">
        <v>30</v>
      </c>
      <c r="B35" s="45">
        <v>751</v>
      </c>
      <c r="C35" s="45">
        <v>274</v>
      </c>
      <c r="D35" s="47">
        <f t="shared" si="0"/>
        <v>0.36484687083888151</v>
      </c>
      <c r="E35" s="45"/>
      <c r="G35" s="45"/>
      <c r="H35" s="45"/>
      <c r="I35" s="45"/>
      <c r="J35" s="45"/>
      <c r="K35" s="45"/>
      <c r="L35" s="45"/>
      <c r="M35" s="45"/>
    </row>
    <row r="36" spans="1:13" ht="15.75">
      <c r="A36" s="46">
        <v>31</v>
      </c>
      <c r="B36" s="45">
        <v>370</v>
      </c>
      <c r="C36" s="45">
        <v>0</v>
      </c>
      <c r="D36" s="47">
        <f t="shared" si="0"/>
        <v>0</v>
      </c>
      <c r="E36" s="45"/>
      <c r="F36" s="45"/>
      <c r="G36" s="45"/>
      <c r="H36" s="45"/>
      <c r="I36" s="45"/>
      <c r="J36" s="45"/>
      <c r="K36" s="45"/>
      <c r="L36" s="45"/>
      <c r="M36" s="45"/>
    </row>
    <row r="37" spans="1:13" ht="15.75">
      <c r="A37" s="46">
        <v>32</v>
      </c>
      <c r="B37" s="45">
        <v>171</v>
      </c>
      <c r="C37" s="45">
        <v>0</v>
      </c>
      <c r="D37" s="47">
        <f t="shared" si="0"/>
        <v>0</v>
      </c>
      <c r="E37" s="45"/>
      <c r="F37" s="45"/>
      <c r="G37" s="45"/>
      <c r="H37" s="45"/>
      <c r="I37" s="45"/>
      <c r="J37" s="45"/>
      <c r="K37" s="45"/>
      <c r="L37" s="45"/>
      <c r="M37" s="45"/>
    </row>
    <row r="38" spans="1:13" ht="15.75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</row>
    <row r="39" spans="1:13" ht="15.75">
      <c r="A39" s="8" t="s">
        <v>120</v>
      </c>
      <c r="B39" s="45"/>
      <c r="C39" s="45"/>
      <c r="D39" s="43"/>
      <c r="E39" s="45"/>
      <c r="F39" s="45"/>
      <c r="G39" s="45"/>
      <c r="H39" s="45"/>
      <c r="I39" s="45"/>
      <c r="J39" s="45"/>
      <c r="K39" s="45"/>
      <c r="L39" s="45"/>
      <c r="M39" s="45"/>
    </row>
    <row r="40" spans="1:13" ht="31.5">
      <c r="A40" s="8" t="s">
        <v>147</v>
      </c>
      <c r="B40" s="43" t="s">
        <v>121</v>
      </c>
      <c r="C40" s="43" t="s">
        <v>125</v>
      </c>
      <c r="D40" s="43" t="s">
        <v>119</v>
      </c>
      <c r="E40" s="43"/>
      <c r="F40" s="43"/>
      <c r="G40" s="43"/>
      <c r="I40" s="45"/>
      <c r="J40" s="45"/>
      <c r="K40" s="45"/>
      <c r="L40" s="45"/>
      <c r="M40" s="45"/>
    </row>
    <row r="41" spans="1:13" ht="15.75">
      <c r="A41" s="45">
        <v>0</v>
      </c>
      <c r="B41" s="46">
        <v>2037</v>
      </c>
      <c r="C41" s="45">
        <v>85</v>
      </c>
      <c r="D41" s="47">
        <f>C41/B41</f>
        <v>4.1728031418753066E-2</v>
      </c>
      <c r="E41" s="45"/>
      <c r="F41" s="45"/>
      <c r="G41" s="45"/>
      <c r="I41" s="43"/>
      <c r="J41" s="43"/>
      <c r="K41" s="43"/>
      <c r="L41" s="43"/>
      <c r="M41" s="43"/>
    </row>
    <row r="42" spans="1:13" ht="15.75">
      <c r="A42" s="45">
        <v>1</v>
      </c>
      <c r="B42" s="48" t="s">
        <v>118</v>
      </c>
      <c r="C42" s="45">
        <v>143</v>
      </c>
      <c r="D42" s="52" t="s">
        <v>118</v>
      </c>
      <c r="E42" s="45"/>
      <c r="F42" s="45"/>
      <c r="G42" s="45"/>
      <c r="I42" s="45"/>
      <c r="J42" s="45"/>
      <c r="K42" s="45"/>
      <c r="L42" s="45"/>
      <c r="M42" s="45"/>
    </row>
    <row r="43" spans="1:13" ht="15.75">
      <c r="A43" s="46">
        <v>2</v>
      </c>
      <c r="B43" s="45">
        <v>2607</v>
      </c>
      <c r="C43" s="45">
        <v>90</v>
      </c>
      <c r="D43" s="47">
        <f t="shared" ref="D43:D73" si="1">C43/B43</f>
        <v>3.4522439585730723E-2</v>
      </c>
      <c r="E43" s="45"/>
      <c r="F43" s="45"/>
      <c r="G43" s="45"/>
      <c r="I43" s="45"/>
      <c r="J43" s="45"/>
      <c r="K43" s="45"/>
      <c r="L43" s="45"/>
      <c r="M43" s="45"/>
    </row>
    <row r="44" spans="1:13" ht="15.75">
      <c r="A44" s="46">
        <v>3</v>
      </c>
      <c r="B44" s="45">
        <v>1641</v>
      </c>
      <c r="C44" s="45">
        <v>82</v>
      </c>
      <c r="D44" s="47">
        <f t="shared" si="1"/>
        <v>4.9969530773918344E-2</v>
      </c>
      <c r="E44" s="45"/>
      <c r="F44" s="45"/>
      <c r="G44" s="45"/>
      <c r="I44" s="45"/>
      <c r="J44" s="45"/>
      <c r="K44" s="45"/>
      <c r="L44" s="45"/>
      <c r="M44" s="45"/>
    </row>
    <row r="45" spans="1:13" ht="15.75">
      <c r="A45" s="46">
        <v>4</v>
      </c>
      <c r="B45" s="45">
        <v>2532</v>
      </c>
      <c r="C45" s="45">
        <v>128</v>
      </c>
      <c r="D45" s="47">
        <f t="shared" si="1"/>
        <v>5.0552922590837282E-2</v>
      </c>
      <c r="E45" s="45"/>
      <c r="F45" s="45"/>
      <c r="G45" s="45"/>
      <c r="I45" s="45"/>
      <c r="J45" s="45"/>
      <c r="K45" s="45"/>
      <c r="L45" s="45"/>
      <c r="M45" s="45"/>
    </row>
    <row r="46" spans="1:13" ht="15.75">
      <c r="A46" s="46">
        <v>5</v>
      </c>
      <c r="B46" s="45">
        <v>2185</v>
      </c>
      <c r="C46" s="45">
        <v>148</v>
      </c>
      <c r="D46" s="47">
        <f t="shared" si="1"/>
        <v>6.7734553775743708E-2</v>
      </c>
      <c r="E46" s="45"/>
      <c r="F46" s="45"/>
      <c r="G46" s="45"/>
      <c r="I46" s="45"/>
      <c r="J46" s="45"/>
      <c r="K46" s="45"/>
      <c r="L46" s="45"/>
      <c r="M46" s="45"/>
    </row>
    <row r="47" spans="1:13" ht="15.75">
      <c r="A47" s="45">
        <v>6</v>
      </c>
      <c r="B47" s="45">
        <v>2133</v>
      </c>
      <c r="C47" s="45">
        <v>145</v>
      </c>
      <c r="D47" s="47">
        <f t="shared" si="1"/>
        <v>6.7979371776840131E-2</v>
      </c>
      <c r="E47" s="45"/>
      <c r="F47" s="45"/>
      <c r="G47" s="45"/>
      <c r="I47" s="45"/>
      <c r="J47" s="45"/>
      <c r="K47" s="45"/>
      <c r="L47" s="45"/>
      <c r="M47" s="45"/>
    </row>
    <row r="48" spans="1:13" ht="15.75">
      <c r="A48" s="46">
        <v>7</v>
      </c>
      <c r="B48" s="45">
        <v>2556</v>
      </c>
      <c r="C48" s="45">
        <v>141</v>
      </c>
      <c r="D48" s="47">
        <f t="shared" si="1"/>
        <v>5.5164319248826289E-2</v>
      </c>
      <c r="E48" s="53"/>
      <c r="F48" s="45"/>
      <c r="G48" s="45"/>
      <c r="I48" s="45"/>
      <c r="J48" s="45"/>
      <c r="K48" s="45"/>
      <c r="L48" s="45"/>
      <c r="M48" s="45"/>
    </row>
    <row r="49" spans="1:13" ht="15.75">
      <c r="A49" s="46">
        <v>8</v>
      </c>
      <c r="B49" s="45">
        <v>2477</v>
      </c>
      <c r="C49" s="45">
        <v>148</v>
      </c>
      <c r="D49" s="47">
        <f t="shared" si="1"/>
        <v>5.9749697214372226E-2</v>
      </c>
      <c r="E49" s="54"/>
      <c r="F49" s="45"/>
      <c r="G49" s="45"/>
      <c r="I49" s="46"/>
      <c r="J49" s="46"/>
      <c r="K49" s="46"/>
      <c r="L49" s="46"/>
      <c r="M49" s="46"/>
    </row>
    <row r="50" spans="1:13" ht="15.75">
      <c r="A50" s="46">
        <v>9</v>
      </c>
      <c r="B50" s="45">
        <v>1934</v>
      </c>
      <c r="C50" s="45">
        <v>144</v>
      </c>
      <c r="D50" s="47">
        <f t="shared" si="1"/>
        <v>7.4457083764219237E-2</v>
      </c>
      <c r="E50" s="46"/>
      <c r="F50" s="45"/>
      <c r="G50" s="45"/>
      <c r="I50" s="54"/>
      <c r="J50" s="54"/>
      <c r="K50" s="54"/>
      <c r="L50" s="54"/>
      <c r="M50" s="54"/>
    </row>
    <row r="51" spans="1:13" ht="15.75">
      <c r="A51" s="46">
        <v>10</v>
      </c>
      <c r="B51" s="45">
        <v>2487</v>
      </c>
      <c r="C51" s="45">
        <v>460</v>
      </c>
      <c r="D51" s="47">
        <f t="shared" si="1"/>
        <v>0.18496180136710896</v>
      </c>
      <c r="E51" s="46"/>
      <c r="F51" s="45"/>
      <c r="G51" s="45"/>
      <c r="I51" s="46"/>
      <c r="J51" s="46"/>
      <c r="K51" s="46"/>
      <c r="L51" s="46"/>
      <c r="M51" s="46"/>
    </row>
    <row r="52" spans="1:13" ht="15.75">
      <c r="A52" s="46">
        <v>11</v>
      </c>
      <c r="B52" s="45">
        <v>2219</v>
      </c>
      <c r="C52" s="45">
        <v>369</v>
      </c>
      <c r="D52" s="47">
        <f t="shared" si="1"/>
        <v>0.16629112212708427</v>
      </c>
      <c r="E52" s="54"/>
      <c r="F52" s="45"/>
      <c r="G52" s="45"/>
      <c r="I52" s="46"/>
      <c r="J52" s="46"/>
      <c r="K52" s="46"/>
      <c r="L52" s="46"/>
      <c r="M52" s="46"/>
    </row>
    <row r="53" spans="1:13" ht="15.75">
      <c r="A53" s="46">
        <v>12</v>
      </c>
      <c r="B53" s="45">
        <v>1769</v>
      </c>
      <c r="C53" s="45">
        <v>660</v>
      </c>
      <c r="D53" s="47">
        <f t="shared" si="1"/>
        <v>0.37309214245336347</v>
      </c>
      <c r="E53" s="46"/>
      <c r="F53" s="45"/>
      <c r="G53" s="45"/>
      <c r="I53" s="54"/>
      <c r="J53" s="54"/>
      <c r="K53" s="54"/>
      <c r="L53" s="54"/>
      <c r="M53" s="54"/>
    </row>
    <row r="54" spans="1:13" ht="15.75">
      <c r="A54" s="46">
        <v>13</v>
      </c>
      <c r="B54" s="45">
        <v>1988</v>
      </c>
      <c r="C54" s="45">
        <v>547</v>
      </c>
      <c r="D54" s="47">
        <f t="shared" si="1"/>
        <v>0.27515090543259557</v>
      </c>
      <c r="E54" s="45"/>
      <c r="F54" s="45"/>
      <c r="G54" s="45"/>
      <c r="I54" s="46"/>
      <c r="J54" s="45"/>
      <c r="K54" s="45"/>
      <c r="L54" s="45"/>
      <c r="M54" s="45"/>
    </row>
    <row r="55" spans="1:13" ht="15.75">
      <c r="A55" s="46">
        <v>14</v>
      </c>
      <c r="B55" s="45">
        <v>1857</v>
      </c>
      <c r="C55" s="45">
        <v>415</v>
      </c>
      <c r="D55" s="47">
        <f t="shared" si="1"/>
        <v>0.22347872913301023</v>
      </c>
      <c r="E55" s="45"/>
      <c r="F55" s="45"/>
      <c r="G55" s="45"/>
      <c r="I55" s="45"/>
      <c r="J55" s="45"/>
      <c r="K55" s="45"/>
      <c r="L55" s="45"/>
      <c r="M55" s="45"/>
    </row>
    <row r="56" spans="1:13" ht="15.75">
      <c r="A56" s="46">
        <v>15</v>
      </c>
      <c r="B56" s="45">
        <v>1685</v>
      </c>
      <c r="C56" s="45">
        <v>460</v>
      </c>
      <c r="D56" s="47">
        <f t="shared" si="1"/>
        <v>0.27299703264094954</v>
      </c>
      <c r="E56" s="45"/>
      <c r="F56" s="45"/>
      <c r="G56" s="45"/>
      <c r="I56" s="45"/>
      <c r="J56" s="45"/>
      <c r="K56" s="45"/>
      <c r="L56" s="45"/>
      <c r="M56" s="45"/>
    </row>
    <row r="57" spans="1:13" ht="15.75">
      <c r="A57" s="46">
        <v>16</v>
      </c>
      <c r="B57" s="45">
        <v>1444</v>
      </c>
      <c r="C57" s="45">
        <v>586</v>
      </c>
      <c r="D57" s="47">
        <f t="shared" si="1"/>
        <v>0.40581717451523547</v>
      </c>
      <c r="E57" s="45"/>
      <c r="F57" s="45"/>
      <c r="G57" s="45"/>
      <c r="I57" s="45"/>
      <c r="J57" s="45"/>
      <c r="K57" s="45"/>
      <c r="L57" s="45"/>
      <c r="M57" s="45"/>
    </row>
    <row r="58" spans="1:13" ht="15.75">
      <c r="A58" s="46">
        <v>17</v>
      </c>
      <c r="B58" s="45">
        <v>1593</v>
      </c>
      <c r="C58" s="45">
        <v>476</v>
      </c>
      <c r="D58" s="47">
        <f t="shared" si="1"/>
        <v>0.29880728185812933</v>
      </c>
      <c r="E58" s="45"/>
      <c r="F58" s="45"/>
      <c r="G58" s="45"/>
      <c r="I58" s="45"/>
      <c r="J58" s="45"/>
      <c r="K58" s="45"/>
      <c r="L58" s="45"/>
      <c r="M58" s="45"/>
    </row>
    <row r="59" spans="1:13" ht="15.75">
      <c r="A59" s="46">
        <v>18</v>
      </c>
      <c r="B59" s="45">
        <v>1207</v>
      </c>
      <c r="C59" s="45">
        <v>628</v>
      </c>
      <c r="D59" s="47">
        <f t="shared" si="1"/>
        <v>0.52029826014913005</v>
      </c>
      <c r="E59" s="45"/>
      <c r="F59" s="45"/>
      <c r="G59" s="45"/>
      <c r="I59" s="45"/>
      <c r="J59" s="45"/>
      <c r="K59" s="45"/>
      <c r="L59" s="45"/>
      <c r="M59" s="45"/>
    </row>
    <row r="60" spans="1:13" ht="15.75">
      <c r="A60" s="46">
        <v>19</v>
      </c>
      <c r="B60" s="45">
        <v>1271</v>
      </c>
      <c r="C60" s="45">
        <v>459</v>
      </c>
      <c r="D60" s="47">
        <f t="shared" si="1"/>
        <v>0.36113296616837137</v>
      </c>
      <c r="E60" s="45"/>
      <c r="F60" s="45"/>
      <c r="G60" s="45"/>
      <c r="I60" s="45"/>
      <c r="J60" s="45"/>
      <c r="K60" s="45"/>
      <c r="L60" s="45"/>
      <c r="M60" s="45"/>
    </row>
    <row r="61" spans="1:13" ht="15.75">
      <c r="A61" s="46">
        <v>20</v>
      </c>
      <c r="B61" s="45">
        <v>904</v>
      </c>
      <c r="C61" s="45">
        <v>619.4</v>
      </c>
      <c r="D61" s="47">
        <f t="shared" si="1"/>
        <v>0.6851769911504425</v>
      </c>
      <c r="E61" s="45"/>
      <c r="F61" s="45"/>
      <c r="G61" s="45"/>
      <c r="I61" s="45"/>
      <c r="J61" s="45"/>
      <c r="K61" s="45"/>
      <c r="L61" s="45"/>
      <c r="M61" s="45"/>
    </row>
    <row r="62" spans="1:13" ht="15.75">
      <c r="A62" s="46">
        <v>21</v>
      </c>
      <c r="B62" s="45">
        <v>1101</v>
      </c>
      <c r="C62" s="45">
        <v>598</v>
      </c>
      <c r="D62" s="47">
        <f t="shared" si="1"/>
        <v>0.54314259763851047</v>
      </c>
      <c r="E62" s="45"/>
      <c r="F62" s="45"/>
      <c r="G62" s="45"/>
      <c r="I62" s="45"/>
      <c r="J62" s="45"/>
      <c r="K62" s="45"/>
      <c r="L62" s="45"/>
      <c r="M62" s="45"/>
    </row>
    <row r="63" spans="1:13" ht="15.75">
      <c r="A63" s="46">
        <v>22</v>
      </c>
      <c r="B63" s="45">
        <v>1058</v>
      </c>
      <c r="C63" s="45">
        <v>492</v>
      </c>
      <c r="D63" s="47">
        <f t="shared" si="1"/>
        <v>0.46502835538752363</v>
      </c>
      <c r="E63" s="45"/>
      <c r="F63" s="45"/>
      <c r="G63" s="45"/>
      <c r="I63" s="45"/>
      <c r="J63" s="45"/>
      <c r="K63" s="45"/>
      <c r="L63" s="45"/>
      <c r="M63" s="45"/>
    </row>
    <row r="64" spans="1:13" ht="15.75">
      <c r="A64" s="46">
        <v>23</v>
      </c>
      <c r="B64" s="45">
        <v>1015</v>
      </c>
      <c r="C64" s="45">
        <v>743</v>
      </c>
      <c r="D64" s="47">
        <f t="shared" si="1"/>
        <v>0.73201970443349751</v>
      </c>
      <c r="E64" s="45"/>
      <c r="F64" s="45"/>
      <c r="G64" s="45"/>
      <c r="I64" s="45"/>
      <c r="J64" s="45"/>
      <c r="K64" s="45"/>
      <c r="L64" s="45"/>
      <c r="M64" s="45"/>
    </row>
    <row r="65" spans="1:13" ht="15.75">
      <c r="A65" s="46">
        <v>24</v>
      </c>
      <c r="B65" s="45">
        <v>1201</v>
      </c>
      <c r="C65" s="45">
        <v>613</v>
      </c>
      <c r="D65" s="47">
        <f t="shared" si="1"/>
        <v>0.51040799333888431</v>
      </c>
      <c r="E65" s="45"/>
      <c r="F65" s="45"/>
      <c r="G65" s="45"/>
      <c r="I65" s="45"/>
      <c r="J65" s="45"/>
      <c r="K65" s="45"/>
      <c r="L65" s="45"/>
      <c r="M65" s="45"/>
    </row>
    <row r="66" spans="1:13" ht="15.75">
      <c r="A66" s="46">
        <v>25</v>
      </c>
      <c r="B66" s="45">
        <v>770</v>
      </c>
      <c r="C66" s="45">
        <v>930</v>
      </c>
      <c r="D66" s="47">
        <f t="shared" si="1"/>
        <v>1.2077922077922079</v>
      </c>
      <c r="E66" s="45"/>
      <c r="F66" s="45"/>
      <c r="G66" s="45"/>
      <c r="I66" s="45"/>
      <c r="J66" s="45"/>
      <c r="K66" s="45"/>
      <c r="L66" s="45"/>
      <c r="M66" s="45"/>
    </row>
    <row r="67" spans="1:13" ht="15.75">
      <c r="A67" s="46">
        <v>26</v>
      </c>
      <c r="B67" s="45">
        <v>1366</v>
      </c>
      <c r="C67" s="45">
        <v>533</v>
      </c>
      <c r="D67" s="47">
        <f t="shared" si="1"/>
        <v>0.39019033674963399</v>
      </c>
      <c r="E67" s="45"/>
      <c r="F67" s="45"/>
      <c r="G67" s="45"/>
      <c r="I67" s="45"/>
      <c r="J67" s="45"/>
      <c r="K67" s="45"/>
      <c r="L67" s="45"/>
      <c r="M67" s="45"/>
    </row>
    <row r="68" spans="1:13" ht="15.75">
      <c r="A68" s="46">
        <v>27</v>
      </c>
      <c r="B68" s="45">
        <v>994</v>
      </c>
      <c r="C68" s="45">
        <v>491</v>
      </c>
      <c r="D68" s="47">
        <f t="shared" si="1"/>
        <v>0.49396378269617708</v>
      </c>
      <c r="E68" s="45"/>
      <c r="F68" s="45"/>
      <c r="G68" s="45"/>
      <c r="I68" s="45"/>
      <c r="J68" s="45"/>
      <c r="K68" s="45"/>
      <c r="L68" s="45"/>
      <c r="M68" s="45"/>
    </row>
    <row r="69" spans="1:13" ht="15.75">
      <c r="A69" s="46">
        <v>28</v>
      </c>
      <c r="B69" s="45">
        <v>670</v>
      </c>
      <c r="C69" s="45">
        <v>629</v>
      </c>
      <c r="D69" s="47">
        <f t="shared" si="1"/>
        <v>0.93880597014925371</v>
      </c>
      <c r="E69" s="45"/>
      <c r="F69" s="45"/>
      <c r="G69" s="45"/>
      <c r="I69" s="45"/>
      <c r="J69" s="45"/>
      <c r="K69" s="45"/>
      <c r="L69" s="45"/>
      <c r="M69" s="45"/>
    </row>
    <row r="70" spans="1:13" ht="15.75">
      <c r="A70" s="46">
        <v>29</v>
      </c>
      <c r="B70" s="45">
        <v>671</v>
      </c>
      <c r="C70" s="45">
        <v>0</v>
      </c>
      <c r="D70" s="47">
        <f t="shared" si="1"/>
        <v>0</v>
      </c>
      <c r="E70" s="45"/>
      <c r="F70" s="45"/>
      <c r="G70" s="45"/>
      <c r="I70" s="45"/>
      <c r="J70" s="45"/>
      <c r="K70" s="45"/>
      <c r="L70" s="45"/>
      <c r="M70" s="45"/>
    </row>
    <row r="71" spans="1:13" ht="15.75">
      <c r="A71" s="46">
        <v>30</v>
      </c>
      <c r="B71" s="45">
        <v>407</v>
      </c>
      <c r="C71" s="45">
        <v>0</v>
      </c>
      <c r="D71" s="47">
        <f t="shared" si="1"/>
        <v>0</v>
      </c>
      <c r="E71" s="45"/>
      <c r="F71" s="45"/>
      <c r="G71" s="45"/>
      <c r="I71" s="45"/>
      <c r="J71" s="45"/>
      <c r="K71" s="45"/>
      <c r="L71" s="45"/>
      <c r="M71" s="45"/>
    </row>
    <row r="72" spans="1:13" ht="15.75">
      <c r="A72" s="46">
        <v>31</v>
      </c>
      <c r="B72" s="45">
        <v>194</v>
      </c>
      <c r="C72" s="45">
        <v>0</v>
      </c>
      <c r="D72" s="47">
        <f t="shared" si="1"/>
        <v>0</v>
      </c>
      <c r="E72" s="45"/>
      <c r="F72" s="45"/>
      <c r="G72" s="45"/>
      <c r="I72" s="45"/>
      <c r="J72" s="45"/>
      <c r="K72" s="45"/>
      <c r="L72" s="45"/>
      <c r="M72" s="45"/>
    </row>
    <row r="73" spans="1:13" ht="15.75">
      <c r="A73" s="46">
        <v>32</v>
      </c>
      <c r="B73" s="45">
        <v>57</v>
      </c>
      <c r="C73" s="45">
        <v>0</v>
      </c>
      <c r="D73" s="47">
        <f t="shared" si="1"/>
        <v>0</v>
      </c>
      <c r="E73" s="45"/>
      <c r="F73" s="45"/>
      <c r="G73" s="45"/>
      <c r="I73" s="45"/>
      <c r="J73" s="45"/>
      <c r="K73" s="45"/>
      <c r="L73" s="45"/>
      <c r="M73" s="45"/>
    </row>
    <row r="74" spans="1:13" ht="15.75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</row>
    <row r="75" spans="1:13" ht="15.75">
      <c r="A75" s="8" t="s">
        <v>123</v>
      </c>
      <c r="B75" s="43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</row>
    <row r="76" spans="1:13" ht="15.75">
      <c r="A76" s="8" t="s">
        <v>147</v>
      </c>
      <c r="B76" s="43" t="s">
        <v>57</v>
      </c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</row>
    <row r="77" spans="1:13" ht="15.75">
      <c r="A77" s="45">
        <v>0</v>
      </c>
      <c r="B77" s="53">
        <v>311</v>
      </c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</row>
    <row r="78" spans="1:13" ht="15.75">
      <c r="A78" s="45">
        <v>1</v>
      </c>
      <c r="B78" s="53">
        <v>680</v>
      </c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</row>
    <row r="79" spans="1:13" ht="15.75">
      <c r="A79" s="45">
        <v>2</v>
      </c>
      <c r="B79" s="53">
        <v>1114</v>
      </c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</row>
    <row r="80" spans="1:13" ht="15.75">
      <c r="A80" s="45">
        <v>3</v>
      </c>
      <c r="B80" s="53">
        <v>1661</v>
      </c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</row>
    <row r="81" spans="1:13" ht="15.75">
      <c r="A81" s="45">
        <v>4</v>
      </c>
      <c r="B81" s="53">
        <v>1501</v>
      </c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</row>
    <row r="82" spans="1:13" ht="15.75">
      <c r="A82" s="45">
        <v>5</v>
      </c>
      <c r="B82" s="53">
        <v>1031</v>
      </c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</row>
    <row r="83" spans="1:13" ht="15.75">
      <c r="A83" s="45">
        <v>6</v>
      </c>
      <c r="B83" s="53">
        <v>1499</v>
      </c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</row>
    <row r="84" spans="1:13" ht="15.75">
      <c r="A84" s="45">
        <v>7</v>
      </c>
      <c r="B84" s="53">
        <v>991</v>
      </c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</row>
    <row r="85" spans="1:13" ht="15.75">
      <c r="A85" s="45">
        <v>8</v>
      </c>
      <c r="B85" s="45">
        <v>1130</v>
      </c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</row>
    <row r="86" spans="1:13" ht="15.75">
      <c r="A86" s="45">
        <v>9</v>
      </c>
      <c r="B86" s="45">
        <v>1195</v>
      </c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</row>
    <row r="87" spans="1:13" ht="15.75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</row>
    <row r="88" spans="1:13" ht="15.75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</row>
    <row r="89" spans="1:13" ht="15.75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E24D-89B8-40C8-A322-30A3669AEF24}">
  <dimension ref="A1:V121"/>
  <sheetViews>
    <sheetView zoomScaleNormal="50" workbookViewId="0"/>
  </sheetViews>
  <sheetFormatPr defaultColWidth="8.85546875" defaultRowHeight="15.75"/>
  <cols>
    <col min="1" max="7" width="9.140625" style="2" bestFit="1" customWidth="1"/>
    <col min="8" max="8" width="11.7109375" style="2" bestFit="1" customWidth="1"/>
    <col min="9" max="9" width="10.42578125" style="2" bestFit="1" customWidth="1"/>
    <col min="10" max="10" width="9.42578125" style="2" bestFit="1" customWidth="1"/>
    <col min="11" max="16384" width="8.85546875" style="2"/>
  </cols>
  <sheetData>
    <row r="1" spans="1:17">
      <c r="A1" s="8" t="s">
        <v>177</v>
      </c>
    </row>
    <row r="2" spans="1:17">
      <c r="A2" s="1" t="s">
        <v>2</v>
      </c>
      <c r="D2" s="2" t="s">
        <v>179</v>
      </c>
      <c r="H2" s="2" t="s">
        <v>180</v>
      </c>
    </row>
    <row r="3" spans="1:17">
      <c r="A3" s="1" t="s">
        <v>102</v>
      </c>
      <c r="D3" s="2" t="s">
        <v>107</v>
      </c>
      <c r="E3" s="2" t="s">
        <v>101</v>
      </c>
      <c r="H3" s="2" t="s">
        <v>107</v>
      </c>
      <c r="I3" s="2" t="s">
        <v>101</v>
      </c>
      <c r="K3" s="2" t="s">
        <v>181</v>
      </c>
    </row>
    <row r="4" spans="1:17">
      <c r="A4" s="2" t="s">
        <v>104</v>
      </c>
      <c r="D4" s="2" t="s">
        <v>103</v>
      </c>
      <c r="E4" s="2" t="s">
        <v>114</v>
      </c>
      <c r="H4" s="2" t="s">
        <v>54</v>
      </c>
      <c r="I4" s="2" t="s">
        <v>114</v>
      </c>
    </row>
    <row r="5" spans="1:17">
      <c r="D5" s="2" t="s">
        <v>39</v>
      </c>
      <c r="E5" s="2" t="s">
        <v>124</v>
      </c>
      <c r="H5" s="2" t="s">
        <v>110</v>
      </c>
      <c r="I5" s="2" t="s">
        <v>113</v>
      </c>
    </row>
    <row r="6" spans="1:17">
      <c r="H6" s="2" t="s">
        <v>57</v>
      </c>
      <c r="I6" s="2" t="s">
        <v>112</v>
      </c>
    </row>
    <row r="7" spans="1:17">
      <c r="A7" s="8" t="s">
        <v>165</v>
      </c>
    </row>
    <row r="8" spans="1:17">
      <c r="A8" s="5" t="s">
        <v>162</v>
      </c>
      <c r="B8" s="8" t="s">
        <v>174</v>
      </c>
      <c r="C8" s="8" t="s">
        <v>169</v>
      </c>
      <c r="D8" s="8" t="s">
        <v>170</v>
      </c>
      <c r="E8" s="8" t="s">
        <v>172</v>
      </c>
      <c r="F8" s="8" t="s">
        <v>173</v>
      </c>
      <c r="G8" s="5" t="s">
        <v>163</v>
      </c>
      <c r="H8" s="5" t="s">
        <v>175</v>
      </c>
      <c r="I8" s="5" t="s">
        <v>164</v>
      </c>
      <c r="J8" s="8" t="s">
        <v>178</v>
      </c>
    </row>
    <row r="9" spans="1:17">
      <c r="A9" s="70">
        <f>A10-13/7</f>
        <v>1.8400000000000021</v>
      </c>
      <c r="B9" s="1">
        <v>3</v>
      </c>
      <c r="C9" s="1">
        <v>2</v>
      </c>
      <c r="D9" s="1">
        <v>37</v>
      </c>
      <c r="E9" s="1">
        <v>3</v>
      </c>
      <c r="F9" s="1">
        <v>24</v>
      </c>
      <c r="G9" s="14">
        <f t="shared" ref="G9:G14" si="0">SUM(B9:E9)</f>
        <v>45</v>
      </c>
      <c r="H9" s="71">
        <f t="shared" ref="H9:H50" si="1">(B9+E9)/G9</f>
        <v>0.13333333333333333</v>
      </c>
      <c r="I9" s="72">
        <f t="shared" ref="I9:I50" si="2">SQRT(H9*(1-H9)/G9)</f>
        <v>5.0674463337739471E-2</v>
      </c>
      <c r="J9" s="18">
        <f>(B9+C9)/SUM(B9:D9)</f>
        <v>0.11904761904761904</v>
      </c>
    </row>
    <row r="10" spans="1:17">
      <c r="A10" s="70">
        <f>A11-10/7</f>
        <v>3.6971428571428593</v>
      </c>
      <c r="B10" s="1">
        <v>5</v>
      </c>
      <c r="C10" s="1">
        <v>1</v>
      </c>
      <c r="D10" s="1">
        <v>34</v>
      </c>
      <c r="E10" s="1">
        <v>4</v>
      </c>
      <c r="F10" s="1">
        <v>26</v>
      </c>
      <c r="G10" s="14">
        <f t="shared" si="0"/>
        <v>44</v>
      </c>
      <c r="H10" s="71">
        <f t="shared" si="1"/>
        <v>0.20454545454545456</v>
      </c>
      <c r="I10" s="72">
        <f t="shared" si="2"/>
        <v>6.0810176251080324E-2</v>
      </c>
      <c r="J10" s="18">
        <f t="shared" ref="J10:J53" si="3">(B10+C10)/SUM(B10:D10)</f>
        <v>0.15</v>
      </c>
    </row>
    <row r="11" spans="1:17">
      <c r="A11" s="70">
        <f>A12-8/7</f>
        <v>5.1257142857142881</v>
      </c>
      <c r="B11" s="1">
        <v>2</v>
      </c>
      <c r="C11" s="1">
        <v>4</v>
      </c>
      <c r="D11" s="1">
        <v>24</v>
      </c>
      <c r="E11" s="1">
        <v>1</v>
      </c>
      <c r="F11" s="1">
        <v>19</v>
      </c>
      <c r="G11" s="14">
        <f t="shared" si="0"/>
        <v>31</v>
      </c>
      <c r="H11" s="71">
        <f t="shared" si="1"/>
        <v>9.6774193548387094E-2</v>
      </c>
      <c r="I11" s="72">
        <f t="shared" si="2"/>
        <v>5.3100315596974292E-2</v>
      </c>
      <c r="J11" s="18">
        <f t="shared" si="3"/>
        <v>0.2</v>
      </c>
    </row>
    <row r="12" spans="1:17">
      <c r="A12" s="70">
        <f>A13-4/7</f>
        <v>6.2685714285714313</v>
      </c>
      <c r="B12" s="1">
        <v>0</v>
      </c>
      <c r="C12" s="1">
        <v>1</v>
      </c>
      <c r="D12" s="1">
        <v>7</v>
      </c>
      <c r="E12" s="1">
        <v>3</v>
      </c>
      <c r="F12" s="1">
        <v>7</v>
      </c>
      <c r="G12" s="14">
        <f t="shared" si="0"/>
        <v>11</v>
      </c>
      <c r="H12" s="71">
        <f t="shared" si="1"/>
        <v>0.27272727272727271</v>
      </c>
      <c r="I12" s="72">
        <f t="shared" si="2"/>
        <v>0.13428162652290843</v>
      </c>
      <c r="J12" s="18">
        <f t="shared" si="3"/>
        <v>0.125</v>
      </c>
    </row>
    <row r="13" spans="1:17">
      <c r="A13" s="70">
        <f>A14-0.43*3</f>
        <v>6.8400000000000025</v>
      </c>
      <c r="B13" s="1">
        <v>4</v>
      </c>
      <c r="C13" s="1">
        <v>4</v>
      </c>
      <c r="D13" s="1">
        <v>21</v>
      </c>
      <c r="E13" s="1">
        <v>4</v>
      </c>
      <c r="F13" s="1">
        <v>31</v>
      </c>
      <c r="G13" s="14">
        <f t="shared" si="0"/>
        <v>33</v>
      </c>
      <c r="H13" s="71">
        <f t="shared" si="1"/>
        <v>0.24242424242424243</v>
      </c>
      <c r="I13" s="72">
        <f t="shared" si="2"/>
        <v>7.4600903623838019E-2</v>
      </c>
      <c r="J13" s="18">
        <f t="shared" si="3"/>
        <v>0.27586206896551724</v>
      </c>
    </row>
    <row r="14" spans="1:17">
      <c r="A14" s="70">
        <f>A15-0.43*3</f>
        <v>8.1300000000000026</v>
      </c>
      <c r="B14" s="1">
        <v>3</v>
      </c>
      <c r="C14" s="1">
        <v>2</v>
      </c>
      <c r="D14" s="1">
        <v>23</v>
      </c>
      <c r="E14" s="1">
        <v>7</v>
      </c>
      <c r="F14" s="1">
        <v>31</v>
      </c>
      <c r="G14" s="14">
        <f t="shared" si="0"/>
        <v>35</v>
      </c>
      <c r="H14" s="71">
        <f t="shared" si="1"/>
        <v>0.2857142857142857</v>
      </c>
      <c r="I14" s="72">
        <f t="shared" si="2"/>
        <v>7.6360354832121252E-2</v>
      </c>
      <c r="J14" s="18">
        <f t="shared" si="3"/>
        <v>0.17857142857142858</v>
      </c>
      <c r="Q14" s="2" t="s">
        <v>176</v>
      </c>
    </row>
    <row r="15" spans="1:17">
      <c r="A15" s="70">
        <f>A16-0.43*2</f>
        <v>9.4200000000000017</v>
      </c>
      <c r="B15" s="1">
        <v>7</v>
      </c>
      <c r="C15" s="1">
        <v>4</v>
      </c>
      <c r="D15" s="1">
        <v>26</v>
      </c>
      <c r="E15" s="1">
        <v>9</v>
      </c>
      <c r="F15" s="1">
        <v>38</v>
      </c>
      <c r="G15" s="1">
        <v>84</v>
      </c>
      <c r="H15" s="71">
        <f t="shared" si="1"/>
        <v>0.19047619047619047</v>
      </c>
      <c r="I15" s="72">
        <f t="shared" si="2"/>
        <v>4.2844543373449395E-2</v>
      </c>
      <c r="J15" s="18">
        <f t="shared" si="3"/>
        <v>0.29729729729729731</v>
      </c>
    </row>
    <row r="16" spans="1:17">
      <c r="A16" s="70">
        <f>A17-0.43</f>
        <v>10.280000000000001</v>
      </c>
      <c r="B16" s="1">
        <v>2</v>
      </c>
      <c r="C16" s="1">
        <v>3</v>
      </c>
      <c r="D16" s="1">
        <v>20</v>
      </c>
      <c r="E16" s="1">
        <v>4</v>
      </c>
      <c r="F16" s="1">
        <v>23</v>
      </c>
      <c r="G16" s="1">
        <f t="shared" ref="G16:G50" si="4">SUM(B16:E16)</f>
        <v>29</v>
      </c>
      <c r="H16" s="71">
        <f t="shared" si="1"/>
        <v>0.20689655172413793</v>
      </c>
      <c r="I16" s="72">
        <f t="shared" si="2"/>
        <v>7.5221596451532508E-2</v>
      </c>
      <c r="J16" s="18">
        <f t="shared" si="3"/>
        <v>0.2</v>
      </c>
    </row>
    <row r="17" spans="1:22">
      <c r="A17" s="70">
        <f>A18-0.43</f>
        <v>10.71</v>
      </c>
      <c r="B17" s="1">
        <v>5</v>
      </c>
      <c r="C17" s="1">
        <v>6</v>
      </c>
      <c r="D17" s="1">
        <v>19</v>
      </c>
      <c r="E17" s="1">
        <v>12</v>
      </c>
      <c r="F17" s="1">
        <v>33</v>
      </c>
      <c r="G17" s="1">
        <f t="shared" si="4"/>
        <v>42</v>
      </c>
      <c r="H17" s="71">
        <f t="shared" si="1"/>
        <v>0.40476190476190477</v>
      </c>
      <c r="I17" s="72">
        <f t="shared" si="2"/>
        <v>7.5739167890518072E-2</v>
      </c>
      <c r="J17" s="18">
        <f t="shared" si="3"/>
        <v>0.36666666666666664</v>
      </c>
    </row>
    <row r="18" spans="1:22">
      <c r="A18" s="70">
        <f>A19-0.43</f>
        <v>11.14</v>
      </c>
      <c r="B18" s="1">
        <v>4</v>
      </c>
      <c r="C18" s="1">
        <v>2</v>
      </c>
      <c r="D18" s="1">
        <v>15</v>
      </c>
      <c r="E18" s="1">
        <v>32</v>
      </c>
      <c r="F18" s="1">
        <v>35</v>
      </c>
      <c r="G18" s="1">
        <f t="shared" si="4"/>
        <v>53</v>
      </c>
      <c r="H18" s="71">
        <f t="shared" si="1"/>
        <v>0.67924528301886788</v>
      </c>
      <c r="I18" s="72">
        <f t="shared" si="2"/>
        <v>6.4115333655266504E-2</v>
      </c>
      <c r="J18" s="18">
        <f t="shared" si="3"/>
        <v>0.2857142857142857</v>
      </c>
    </row>
    <row r="19" spans="1:22">
      <c r="A19" s="70">
        <f>A20-0.43</f>
        <v>11.57</v>
      </c>
      <c r="B19" s="1">
        <v>12</v>
      </c>
      <c r="C19" s="1">
        <v>3</v>
      </c>
      <c r="D19" s="1">
        <v>30</v>
      </c>
      <c r="E19" s="1">
        <v>9</v>
      </c>
      <c r="F19" s="1">
        <v>35</v>
      </c>
      <c r="G19" s="1">
        <f t="shared" si="4"/>
        <v>54</v>
      </c>
      <c r="H19" s="71">
        <f t="shared" si="1"/>
        <v>0.3888888888888889</v>
      </c>
      <c r="I19" s="72">
        <f t="shared" si="2"/>
        <v>6.6340077963594687E-2</v>
      </c>
      <c r="J19" s="18">
        <f t="shared" si="3"/>
        <v>0.33333333333333331</v>
      </c>
    </row>
    <row r="20" spans="1:22">
      <c r="A20" s="70">
        <v>12</v>
      </c>
      <c r="B20" s="1">
        <v>24</v>
      </c>
      <c r="C20" s="1">
        <v>8</v>
      </c>
      <c r="D20" s="1">
        <v>35</v>
      </c>
      <c r="E20" s="1">
        <v>71</v>
      </c>
      <c r="F20" s="1">
        <v>44</v>
      </c>
      <c r="G20" s="1">
        <f t="shared" si="4"/>
        <v>138</v>
      </c>
      <c r="H20" s="71">
        <f t="shared" si="1"/>
        <v>0.68840579710144922</v>
      </c>
      <c r="I20" s="72">
        <f t="shared" si="2"/>
        <v>3.9425517339989995E-2</v>
      </c>
      <c r="J20" s="18">
        <f t="shared" si="3"/>
        <v>0.47761194029850745</v>
      </c>
    </row>
    <row r="21" spans="1:22">
      <c r="A21" s="70">
        <f>A22-0.43</f>
        <v>12.420000000000002</v>
      </c>
      <c r="B21" s="1">
        <v>5</v>
      </c>
      <c r="C21" s="1">
        <v>2</v>
      </c>
      <c r="D21" s="1">
        <v>22</v>
      </c>
      <c r="E21" s="1">
        <v>42</v>
      </c>
      <c r="F21" s="1">
        <v>16</v>
      </c>
      <c r="G21" s="1">
        <f t="shared" si="4"/>
        <v>71</v>
      </c>
      <c r="H21" s="71">
        <f t="shared" si="1"/>
        <v>0.6619718309859155</v>
      </c>
      <c r="I21" s="72">
        <f t="shared" si="2"/>
        <v>5.6139304346366319E-2</v>
      </c>
      <c r="J21" s="18">
        <f t="shared" si="3"/>
        <v>0.2413793103448276</v>
      </c>
    </row>
    <row r="22" spans="1:22">
      <c r="A22" s="70">
        <f>A23-0.43</f>
        <v>12.850000000000001</v>
      </c>
      <c r="B22" s="1">
        <v>12</v>
      </c>
      <c r="C22" s="1">
        <v>7</v>
      </c>
      <c r="D22" s="1">
        <v>16</v>
      </c>
      <c r="E22" s="1">
        <v>21</v>
      </c>
      <c r="F22" s="1">
        <v>29</v>
      </c>
      <c r="G22" s="1">
        <f t="shared" si="4"/>
        <v>56</v>
      </c>
      <c r="H22" s="71">
        <f t="shared" si="1"/>
        <v>0.5892857142857143</v>
      </c>
      <c r="I22" s="72">
        <f t="shared" si="2"/>
        <v>6.5741384718630863E-2</v>
      </c>
      <c r="J22" s="18">
        <f t="shared" si="3"/>
        <v>0.54285714285714282</v>
      </c>
      <c r="Q22" s="8"/>
      <c r="R22" s="8"/>
      <c r="S22" s="8"/>
      <c r="T22" s="8"/>
      <c r="U22" s="8"/>
      <c r="V22" s="8"/>
    </row>
    <row r="23" spans="1:22">
      <c r="A23" s="70">
        <f>A24-0.43</f>
        <v>13.280000000000001</v>
      </c>
      <c r="B23" s="1">
        <v>3</v>
      </c>
      <c r="C23" s="1">
        <v>1</v>
      </c>
      <c r="D23" s="1">
        <v>2</v>
      </c>
      <c r="E23" s="1">
        <v>25</v>
      </c>
      <c r="F23" s="1">
        <v>4</v>
      </c>
      <c r="G23" s="1">
        <f t="shared" si="4"/>
        <v>31</v>
      </c>
      <c r="H23" s="71">
        <f t="shared" si="1"/>
        <v>0.90322580645161288</v>
      </c>
      <c r="I23" s="72">
        <f t="shared" si="2"/>
        <v>5.3100315596974298E-2</v>
      </c>
      <c r="J23" s="18">
        <f t="shared" si="3"/>
        <v>0.66666666666666663</v>
      </c>
    </row>
    <row r="24" spans="1:22">
      <c r="A24" s="70">
        <f>A25-0.43</f>
        <v>13.71</v>
      </c>
      <c r="B24" s="1">
        <v>5</v>
      </c>
      <c r="C24" s="1">
        <v>2</v>
      </c>
      <c r="D24" s="1">
        <v>6</v>
      </c>
      <c r="E24" s="1">
        <v>31</v>
      </c>
      <c r="F24" s="1">
        <v>13</v>
      </c>
      <c r="G24" s="1">
        <f t="shared" si="4"/>
        <v>44</v>
      </c>
      <c r="H24" s="71">
        <f t="shared" si="1"/>
        <v>0.81818181818181823</v>
      </c>
      <c r="I24" s="72">
        <f t="shared" si="2"/>
        <v>5.8145649915166478E-2</v>
      </c>
      <c r="J24" s="18">
        <f t="shared" si="3"/>
        <v>0.53846153846153844</v>
      </c>
    </row>
    <row r="25" spans="1:22">
      <c r="A25" s="70">
        <f>14.57-0.43</f>
        <v>14.14</v>
      </c>
      <c r="B25" s="1">
        <v>10</v>
      </c>
      <c r="C25" s="1">
        <v>6</v>
      </c>
      <c r="D25" s="1">
        <v>7</v>
      </c>
      <c r="E25" s="1">
        <v>36</v>
      </c>
      <c r="F25" s="1">
        <v>20</v>
      </c>
      <c r="G25" s="1">
        <f t="shared" si="4"/>
        <v>59</v>
      </c>
      <c r="H25" s="71">
        <f t="shared" si="1"/>
        <v>0.77966101694915257</v>
      </c>
      <c r="I25" s="72">
        <f t="shared" si="2"/>
        <v>5.3960078714710244E-2</v>
      </c>
      <c r="J25" s="18">
        <f t="shared" si="3"/>
        <v>0.69565217391304346</v>
      </c>
    </row>
    <row r="26" spans="1:22">
      <c r="A26" s="70">
        <f>15-0.43</f>
        <v>14.57</v>
      </c>
      <c r="B26" s="1">
        <v>8</v>
      </c>
      <c r="C26" s="1">
        <v>2</v>
      </c>
      <c r="D26" s="1">
        <v>11</v>
      </c>
      <c r="E26" s="1">
        <v>8</v>
      </c>
      <c r="F26" s="1">
        <v>12</v>
      </c>
      <c r="G26" s="1">
        <f t="shared" si="4"/>
        <v>29</v>
      </c>
      <c r="H26" s="71">
        <f t="shared" si="1"/>
        <v>0.55172413793103448</v>
      </c>
      <c r="I26" s="72">
        <f t="shared" si="2"/>
        <v>9.2349525987860157E-2</v>
      </c>
      <c r="J26" s="18">
        <f t="shared" si="3"/>
        <v>0.47619047619047616</v>
      </c>
    </row>
    <row r="27" spans="1:22">
      <c r="A27" s="70">
        <v>15</v>
      </c>
      <c r="B27" s="1">
        <v>24</v>
      </c>
      <c r="C27" s="1">
        <v>5</v>
      </c>
      <c r="D27" s="1">
        <v>37</v>
      </c>
      <c r="E27" s="1">
        <v>37</v>
      </c>
      <c r="F27" s="1">
        <v>31</v>
      </c>
      <c r="G27" s="1">
        <f t="shared" si="4"/>
        <v>103</v>
      </c>
      <c r="H27" s="71">
        <f t="shared" si="1"/>
        <v>0.59223300970873782</v>
      </c>
      <c r="I27" s="72">
        <f t="shared" si="2"/>
        <v>4.8420996801623109E-2</v>
      </c>
      <c r="J27" s="18">
        <f t="shared" si="3"/>
        <v>0.43939393939393939</v>
      </c>
    </row>
    <row r="28" spans="1:22">
      <c r="A28" s="70">
        <v>15.43</v>
      </c>
      <c r="B28" s="1">
        <v>22</v>
      </c>
      <c r="C28" s="1">
        <v>9</v>
      </c>
      <c r="D28" s="1">
        <v>18</v>
      </c>
      <c r="E28" s="1">
        <v>28</v>
      </c>
      <c r="F28" s="1">
        <v>34</v>
      </c>
      <c r="G28" s="1">
        <f t="shared" si="4"/>
        <v>77</v>
      </c>
      <c r="H28" s="71">
        <f t="shared" si="1"/>
        <v>0.64935064935064934</v>
      </c>
      <c r="I28" s="72">
        <f t="shared" si="2"/>
        <v>5.43789473609496E-2</v>
      </c>
      <c r="J28" s="18">
        <f t="shared" si="3"/>
        <v>0.63265306122448983</v>
      </c>
    </row>
    <row r="29" spans="1:22">
      <c r="A29" s="70">
        <f>A28+3/7</f>
        <v>15.858571428571429</v>
      </c>
      <c r="B29" s="1">
        <v>42</v>
      </c>
      <c r="C29" s="1">
        <v>7</v>
      </c>
      <c r="D29" s="1">
        <v>17</v>
      </c>
      <c r="E29" s="1">
        <v>68</v>
      </c>
      <c r="F29" s="1">
        <v>28</v>
      </c>
      <c r="G29" s="1">
        <f t="shared" si="4"/>
        <v>134</v>
      </c>
      <c r="H29" s="71">
        <f t="shared" si="1"/>
        <v>0.82089552238805974</v>
      </c>
      <c r="I29" s="72">
        <f t="shared" si="2"/>
        <v>3.3124151773008474E-2</v>
      </c>
      <c r="J29" s="18">
        <f t="shared" si="3"/>
        <v>0.74242424242424243</v>
      </c>
    </row>
    <row r="30" spans="1:22">
      <c r="A30" s="70">
        <f>A29+6/7</f>
        <v>16.715714285714284</v>
      </c>
      <c r="B30" s="1">
        <v>37</v>
      </c>
      <c r="C30" s="1">
        <v>10</v>
      </c>
      <c r="D30" s="1">
        <v>15</v>
      </c>
      <c r="E30" s="1">
        <v>68</v>
      </c>
      <c r="F30" s="1">
        <v>10</v>
      </c>
      <c r="G30" s="1">
        <f t="shared" si="4"/>
        <v>130</v>
      </c>
      <c r="H30" s="71">
        <f t="shared" si="1"/>
        <v>0.80769230769230771</v>
      </c>
      <c r="I30" s="72">
        <f t="shared" si="2"/>
        <v>3.4566039779727581E-2</v>
      </c>
      <c r="J30" s="18">
        <f t="shared" si="3"/>
        <v>0.75806451612903225</v>
      </c>
    </row>
    <row r="31" spans="1:22">
      <c r="A31" s="70">
        <f t="shared" ref="A31:A37" si="5">A30+3/7</f>
        <v>17.144285714285711</v>
      </c>
      <c r="B31" s="1">
        <v>38</v>
      </c>
      <c r="C31" s="1">
        <v>3</v>
      </c>
      <c r="D31" s="1">
        <v>20</v>
      </c>
      <c r="E31" s="1">
        <v>82</v>
      </c>
      <c r="F31" s="1">
        <v>44</v>
      </c>
      <c r="G31" s="1">
        <f t="shared" si="4"/>
        <v>143</v>
      </c>
      <c r="H31" s="71">
        <f t="shared" si="1"/>
        <v>0.83916083916083917</v>
      </c>
      <c r="I31" s="72">
        <f t="shared" si="2"/>
        <v>3.0722070741201351E-2</v>
      </c>
      <c r="J31" s="18">
        <f t="shared" si="3"/>
        <v>0.67213114754098358</v>
      </c>
    </row>
    <row r="32" spans="1:22">
      <c r="A32" s="70">
        <f t="shared" si="5"/>
        <v>17.572857142857139</v>
      </c>
      <c r="B32" s="1">
        <v>67</v>
      </c>
      <c r="C32" s="1">
        <v>13</v>
      </c>
      <c r="D32" s="1">
        <v>31</v>
      </c>
      <c r="E32" s="1">
        <v>83</v>
      </c>
      <c r="F32" s="1">
        <v>45</v>
      </c>
      <c r="G32" s="1">
        <f t="shared" si="4"/>
        <v>194</v>
      </c>
      <c r="H32" s="71">
        <f t="shared" si="1"/>
        <v>0.77319587628865982</v>
      </c>
      <c r="I32" s="72">
        <f t="shared" si="2"/>
        <v>3.0065565224392889E-2</v>
      </c>
      <c r="J32" s="18">
        <f t="shared" si="3"/>
        <v>0.72072072072072069</v>
      </c>
    </row>
    <row r="33" spans="1:10">
      <c r="A33" s="70">
        <f t="shared" si="5"/>
        <v>18.001428571428566</v>
      </c>
      <c r="B33" s="1">
        <v>17</v>
      </c>
      <c r="C33" s="1">
        <v>5</v>
      </c>
      <c r="D33" s="1">
        <v>9</v>
      </c>
      <c r="E33" s="1">
        <v>37</v>
      </c>
      <c r="F33" s="1">
        <v>13</v>
      </c>
      <c r="G33" s="1">
        <f t="shared" si="4"/>
        <v>68</v>
      </c>
      <c r="H33" s="71">
        <f t="shared" si="1"/>
        <v>0.79411764705882348</v>
      </c>
      <c r="I33" s="72">
        <f t="shared" si="2"/>
        <v>4.9034023255253939E-2</v>
      </c>
      <c r="J33" s="18">
        <f t="shared" si="3"/>
        <v>0.70967741935483875</v>
      </c>
    </row>
    <row r="34" spans="1:10">
      <c r="A34" s="70">
        <f t="shared" si="5"/>
        <v>18.429999999999993</v>
      </c>
      <c r="B34" s="1">
        <v>11</v>
      </c>
      <c r="C34" s="1">
        <v>6</v>
      </c>
      <c r="D34" s="1">
        <v>12</v>
      </c>
      <c r="E34" s="1">
        <v>119</v>
      </c>
      <c r="F34" s="1">
        <v>10</v>
      </c>
      <c r="G34" s="1">
        <f t="shared" si="4"/>
        <v>148</v>
      </c>
      <c r="H34" s="71">
        <f t="shared" si="1"/>
        <v>0.8783783783783784</v>
      </c>
      <c r="I34" s="72">
        <f t="shared" si="2"/>
        <v>2.68667637003051E-2</v>
      </c>
      <c r="J34" s="18">
        <f t="shared" si="3"/>
        <v>0.58620689655172409</v>
      </c>
    </row>
    <row r="35" spans="1:10">
      <c r="A35" s="70">
        <f t="shared" si="5"/>
        <v>18.85857142857142</v>
      </c>
      <c r="B35" s="1">
        <v>8</v>
      </c>
      <c r="C35" s="1">
        <v>2</v>
      </c>
      <c r="D35" s="1">
        <v>10</v>
      </c>
      <c r="E35" s="1">
        <v>47</v>
      </c>
      <c r="F35" s="1">
        <v>21</v>
      </c>
      <c r="G35" s="1">
        <f t="shared" si="4"/>
        <v>67</v>
      </c>
      <c r="H35" s="71">
        <f t="shared" si="1"/>
        <v>0.82089552238805974</v>
      </c>
      <c r="I35" s="72">
        <f t="shared" si="2"/>
        <v>4.6844624679493387E-2</v>
      </c>
      <c r="J35" s="18">
        <f t="shared" si="3"/>
        <v>0.5</v>
      </c>
    </row>
    <row r="36" spans="1:10">
      <c r="A36" s="70">
        <f t="shared" si="5"/>
        <v>19.287142857142847</v>
      </c>
      <c r="B36" s="1">
        <v>11</v>
      </c>
      <c r="C36" s="1">
        <v>6</v>
      </c>
      <c r="D36" s="1">
        <v>11</v>
      </c>
      <c r="E36" s="1">
        <v>12</v>
      </c>
      <c r="F36" s="1">
        <v>13</v>
      </c>
      <c r="G36" s="1">
        <f t="shared" si="4"/>
        <v>40</v>
      </c>
      <c r="H36" s="71">
        <f t="shared" si="1"/>
        <v>0.57499999999999996</v>
      </c>
      <c r="I36" s="72">
        <f t="shared" si="2"/>
        <v>7.8162491004317408E-2</v>
      </c>
      <c r="J36" s="18">
        <f t="shared" si="3"/>
        <v>0.6071428571428571</v>
      </c>
    </row>
    <row r="37" spans="1:10">
      <c r="A37" s="70">
        <f t="shared" si="5"/>
        <v>19.715714285714274</v>
      </c>
      <c r="B37" s="1">
        <v>12</v>
      </c>
      <c r="C37" s="1">
        <v>4</v>
      </c>
      <c r="D37" s="1">
        <v>13</v>
      </c>
      <c r="E37" s="1">
        <f>38+14</f>
        <v>52</v>
      </c>
      <c r="F37" s="1">
        <v>25</v>
      </c>
      <c r="G37" s="1">
        <f t="shared" si="4"/>
        <v>81</v>
      </c>
      <c r="H37" s="71">
        <f t="shared" si="1"/>
        <v>0.79012345679012341</v>
      </c>
      <c r="I37" s="72">
        <f t="shared" si="2"/>
        <v>4.5246700966997649E-2</v>
      </c>
      <c r="J37" s="18">
        <f t="shared" si="3"/>
        <v>0.55172413793103448</v>
      </c>
    </row>
    <row r="38" spans="1:10">
      <c r="A38" s="70">
        <f>A37+6/7</f>
        <v>20.572857142857131</v>
      </c>
      <c r="B38" s="1">
        <v>15</v>
      </c>
      <c r="C38" s="1">
        <v>7</v>
      </c>
      <c r="D38" s="1">
        <v>7</v>
      </c>
      <c r="E38" s="1">
        <v>15</v>
      </c>
      <c r="F38" s="1">
        <v>13</v>
      </c>
      <c r="G38" s="1">
        <f t="shared" si="4"/>
        <v>44</v>
      </c>
      <c r="H38" s="71">
        <f t="shared" si="1"/>
        <v>0.68181818181818177</v>
      </c>
      <c r="I38" s="72">
        <f t="shared" si="2"/>
        <v>7.0217543256059625E-2</v>
      </c>
      <c r="J38" s="18">
        <f t="shared" si="3"/>
        <v>0.75862068965517238</v>
      </c>
    </row>
    <row r="39" spans="1:10">
      <c r="A39" s="69">
        <f>A38+3/7</f>
        <v>21.001428571428558</v>
      </c>
      <c r="B39" s="1">
        <v>17</v>
      </c>
      <c r="C39" s="1">
        <v>3</v>
      </c>
      <c r="D39" s="1">
        <v>24</v>
      </c>
      <c r="E39" s="1">
        <v>29</v>
      </c>
      <c r="F39" s="1">
        <v>20</v>
      </c>
      <c r="G39" s="1">
        <f t="shared" si="4"/>
        <v>73</v>
      </c>
      <c r="H39" s="71">
        <f t="shared" si="1"/>
        <v>0.63013698630136983</v>
      </c>
      <c r="I39" s="72">
        <f t="shared" si="2"/>
        <v>5.6503650602925594E-2</v>
      </c>
      <c r="J39" s="18">
        <f t="shared" si="3"/>
        <v>0.45454545454545453</v>
      </c>
    </row>
    <row r="40" spans="1:10">
      <c r="A40" s="70">
        <f>A39+3/7</f>
        <v>21.429999999999986</v>
      </c>
      <c r="B40" s="1">
        <v>3</v>
      </c>
      <c r="C40" s="1">
        <v>1</v>
      </c>
      <c r="D40" s="1">
        <v>2</v>
      </c>
      <c r="E40" s="1">
        <v>9</v>
      </c>
      <c r="F40" s="1">
        <v>5</v>
      </c>
      <c r="G40" s="1">
        <f t="shared" si="4"/>
        <v>15</v>
      </c>
      <c r="H40" s="71">
        <f t="shared" si="1"/>
        <v>0.8</v>
      </c>
      <c r="I40" s="72">
        <f t="shared" si="2"/>
        <v>0.10327955589886444</v>
      </c>
      <c r="J40" s="18">
        <f t="shared" si="3"/>
        <v>0.66666666666666663</v>
      </c>
    </row>
    <row r="41" spans="1:10">
      <c r="A41" s="70">
        <f>A40+3/7</f>
        <v>21.858571428571413</v>
      </c>
      <c r="B41" s="1">
        <v>19</v>
      </c>
      <c r="C41" s="1">
        <v>8</v>
      </c>
      <c r="D41" s="1">
        <v>17</v>
      </c>
      <c r="E41" s="1">
        <v>27</v>
      </c>
      <c r="F41" s="1">
        <v>32</v>
      </c>
      <c r="G41" s="1">
        <f t="shared" si="4"/>
        <v>71</v>
      </c>
      <c r="H41" s="71">
        <f t="shared" si="1"/>
        <v>0.647887323943662</v>
      </c>
      <c r="I41" s="72">
        <f t="shared" si="2"/>
        <v>5.6684118477403483E-2</v>
      </c>
      <c r="J41" s="18">
        <f t="shared" si="3"/>
        <v>0.61363636363636365</v>
      </c>
    </row>
    <row r="42" spans="1:10">
      <c r="A42" s="70">
        <f>A41+6/7</f>
        <v>22.71571428571427</v>
      </c>
      <c r="B42" s="1">
        <v>6</v>
      </c>
      <c r="C42" s="1">
        <v>2</v>
      </c>
      <c r="D42" s="1">
        <v>8</v>
      </c>
      <c r="E42" s="1">
        <v>12</v>
      </c>
      <c r="F42" s="1">
        <v>5</v>
      </c>
      <c r="G42" s="1">
        <f t="shared" si="4"/>
        <v>28</v>
      </c>
      <c r="H42" s="71">
        <f t="shared" si="1"/>
        <v>0.6428571428571429</v>
      </c>
      <c r="I42" s="72">
        <f t="shared" si="2"/>
        <v>9.0552241578055345E-2</v>
      </c>
      <c r="J42" s="18">
        <f t="shared" si="3"/>
        <v>0.5</v>
      </c>
    </row>
    <row r="43" spans="1:10">
      <c r="A43" s="70">
        <f t="shared" ref="A43:A63" si="6">A42+3/7</f>
        <v>23.144285714285697</v>
      </c>
      <c r="B43" s="1">
        <v>10</v>
      </c>
      <c r="C43" s="1">
        <v>0</v>
      </c>
      <c r="D43" s="1">
        <v>6</v>
      </c>
      <c r="E43" s="1">
        <v>7</v>
      </c>
      <c r="F43" s="1">
        <v>11</v>
      </c>
      <c r="G43" s="1">
        <f t="shared" si="4"/>
        <v>23</v>
      </c>
      <c r="H43" s="71">
        <f t="shared" si="1"/>
        <v>0.73913043478260865</v>
      </c>
      <c r="I43" s="72">
        <f t="shared" si="2"/>
        <v>9.156053715170008E-2</v>
      </c>
      <c r="J43" s="18">
        <f t="shared" si="3"/>
        <v>0.625</v>
      </c>
    </row>
    <row r="44" spans="1:10">
      <c r="A44" s="70">
        <f t="shared" si="6"/>
        <v>23.572857142857124</v>
      </c>
      <c r="B44" s="1">
        <v>4</v>
      </c>
      <c r="C44" s="1">
        <v>3</v>
      </c>
      <c r="D44" s="1">
        <v>3</v>
      </c>
      <c r="E44" s="1">
        <v>33</v>
      </c>
      <c r="F44" s="1">
        <v>2</v>
      </c>
      <c r="G44" s="1">
        <f t="shared" si="4"/>
        <v>43</v>
      </c>
      <c r="H44" s="71">
        <f t="shared" si="1"/>
        <v>0.86046511627906974</v>
      </c>
      <c r="I44" s="72">
        <f t="shared" si="2"/>
        <v>5.2841337752619733E-2</v>
      </c>
      <c r="J44" s="18">
        <f t="shared" si="3"/>
        <v>0.7</v>
      </c>
    </row>
    <row r="45" spans="1:10">
      <c r="A45" s="70">
        <f t="shared" si="6"/>
        <v>24.001428571428551</v>
      </c>
      <c r="B45" s="1">
        <v>22</v>
      </c>
      <c r="C45" s="1">
        <v>2</v>
      </c>
      <c r="D45" s="1">
        <v>4</v>
      </c>
      <c r="E45" s="1">
        <v>24</v>
      </c>
      <c r="F45" s="1">
        <v>9</v>
      </c>
      <c r="G45" s="1">
        <f t="shared" si="4"/>
        <v>52</v>
      </c>
      <c r="H45" s="71">
        <f t="shared" si="1"/>
        <v>0.88461538461538458</v>
      </c>
      <c r="I45" s="72">
        <f t="shared" si="2"/>
        <v>4.4304671987786801E-2</v>
      </c>
      <c r="J45" s="18">
        <f t="shared" si="3"/>
        <v>0.8571428571428571</v>
      </c>
    </row>
    <row r="46" spans="1:10">
      <c r="A46" s="70">
        <f t="shared" si="6"/>
        <v>24.429999999999978</v>
      </c>
      <c r="B46" s="1">
        <v>28</v>
      </c>
      <c r="C46" s="1">
        <v>6</v>
      </c>
      <c r="D46" s="1">
        <v>6</v>
      </c>
      <c r="E46" s="1">
        <v>40</v>
      </c>
      <c r="F46" s="1">
        <v>14</v>
      </c>
      <c r="G46" s="1">
        <f t="shared" si="4"/>
        <v>80</v>
      </c>
      <c r="H46" s="71">
        <f t="shared" si="1"/>
        <v>0.85</v>
      </c>
      <c r="I46" s="72">
        <f t="shared" si="2"/>
        <v>3.9921798556678281E-2</v>
      </c>
      <c r="J46" s="18">
        <f t="shared" si="3"/>
        <v>0.85</v>
      </c>
    </row>
    <row r="47" spans="1:10">
      <c r="A47" s="70">
        <f t="shared" si="6"/>
        <v>24.858571428571405</v>
      </c>
      <c r="B47" s="1">
        <v>19</v>
      </c>
      <c r="C47" s="1">
        <v>4</v>
      </c>
      <c r="D47" s="1">
        <v>11</v>
      </c>
      <c r="E47" s="1">
        <v>28</v>
      </c>
      <c r="F47" s="1">
        <v>22</v>
      </c>
      <c r="G47" s="1">
        <f t="shared" si="4"/>
        <v>62</v>
      </c>
      <c r="H47" s="71">
        <f t="shared" si="1"/>
        <v>0.75806451612903225</v>
      </c>
      <c r="I47" s="72">
        <f t="shared" si="2"/>
        <v>5.4388492840573996E-2</v>
      </c>
      <c r="J47" s="18">
        <f t="shared" si="3"/>
        <v>0.67647058823529416</v>
      </c>
    </row>
    <row r="48" spans="1:10">
      <c r="A48" s="70">
        <f t="shared" si="6"/>
        <v>25.287142857142832</v>
      </c>
      <c r="B48" s="1">
        <v>10</v>
      </c>
      <c r="C48" s="1">
        <v>5</v>
      </c>
      <c r="D48" s="1">
        <v>4</v>
      </c>
      <c r="E48" s="1">
        <v>27</v>
      </c>
      <c r="F48" s="1">
        <v>13</v>
      </c>
      <c r="G48" s="1">
        <f t="shared" si="4"/>
        <v>46</v>
      </c>
      <c r="H48" s="71">
        <f t="shared" si="1"/>
        <v>0.80434782608695654</v>
      </c>
      <c r="I48" s="72">
        <f t="shared" si="2"/>
        <v>5.8490504758231379E-2</v>
      </c>
      <c r="J48" s="18">
        <f t="shared" si="3"/>
        <v>0.78947368421052633</v>
      </c>
    </row>
    <row r="49" spans="1:10">
      <c r="A49" s="70">
        <f t="shared" si="6"/>
        <v>25.71571428571426</v>
      </c>
      <c r="B49" s="1">
        <v>0</v>
      </c>
      <c r="C49" s="1">
        <v>0</v>
      </c>
      <c r="D49" s="1">
        <v>0</v>
      </c>
      <c r="E49" s="1">
        <v>2</v>
      </c>
      <c r="F49" s="1">
        <v>3</v>
      </c>
      <c r="G49" s="1">
        <f t="shared" si="4"/>
        <v>2</v>
      </c>
      <c r="H49" s="71">
        <f t="shared" si="1"/>
        <v>1</v>
      </c>
      <c r="I49" s="72">
        <f t="shared" si="2"/>
        <v>0</v>
      </c>
      <c r="J49" s="23" t="s">
        <v>118</v>
      </c>
    </row>
    <row r="50" spans="1:10">
      <c r="A50" s="70">
        <f t="shared" si="6"/>
        <v>26.144285714285687</v>
      </c>
      <c r="B50" s="1">
        <v>0</v>
      </c>
      <c r="C50" s="1">
        <v>0</v>
      </c>
      <c r="D50" s="1">
        <v>0</v>
      </c>
      <c r="E50" s="1">
        <v>3</v>
      </c>
      <c r="F50" s="1">
        <v>2</v>
      </c>
      <c r="G50" s="1">
        <f t="shared" si="4"/>
        <v>3</v>
      </c>
      <c r="H50" s="71">
        <f t="shared" si="1"/>
        <v>1</v>
      </c>
      <c r="I50" s="72">
        <f t="shared" si="2"/>
        <v>0</v>
      </c>
      <c r="J50" s="23" t="s">
        <v>118</v>
      </c>
    </row>
    <row r="51" spans="1:10">
      <c r="A51" s="70">
        <f t="shared" si="6"/>
        <v>26.572857142857114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75" t="s">
        <v>118</v>
      </c>
      <c r="I51" s="14" t="s">
        <v>118</v>
      </c>
      <c r="J51" s="23" t="s">
        <v>118</v>
      </c>
    </row>
    <row r="52" spans="1:10">
      <c r="A52" s="70">
        <f t="shared" si="6"/>
        <v>27.001428571428541</v>
      </c>
      <c r="B52" s="1">
        <v>3</v>
      </c>
      <c r="C52" s="1">
        <v>0</v>
      </c>
      <c r="D52" s="1">
        <v>0</v>
      </c>
      <c r="E52" s="1">
        <v>3</v>
      </c>
      <c r="F52" s="1">
        <v>0</v>
      </c>
      <c r="G52" s="1">
        <f>SUM(B52:E52)</f>
        <v>6</v>
      </c>
      <c r="H52" s="71">
        <f>(B52+E52)/G52</f>
        <v>1</v>
      </c>
      <c r="I52" s="72">
        <f>SQRT(H52*(1-H52)/G52)</f>
        <v>0</v>
      </c>
      <c r="J52" s="23">
        <f t="shared" si="3"/>
        <v>1</v>
      </c>
    </row>
    <row r="53" spans="1:10">
      <c r="A53" s="70">
        <f t="shared" si="6"/>
        <v>27.429999999999968</v>
      </c>
      <c r="B53" s="1">
        <v>5</v>
      </c>
      <c r="C53" s="1">
        <v>0</v>
      </c>
      <c r="D53" s="1">
        <v>1</v>
      </c>
      <c r="E53" s="1">
        <v>8</v>
      </c>
      <c r="F53" s="1">
        <v>2</v>
      </c>
      <c r="G53" s="1">
        <f>SUM(B53:E53)</f>
        <v>14</v>
      </c>
      <c r="H53" s="71">
        <f>(B53+E53)/G53</f>
        <v>0.9285714285714286</v>
      </c>
      <c r="I53" s="72">
        <f>SQRT(H53*(1-H53)/G53)</f>
        <v>6.8830293689959382E-2</v>
      </c>
      <c r="J53" s="23">
        <f t="shared" si="3"/>
        <v>0.83333333333333337</v>
      </c>
    </row>
    <row r="54" spans="1:10">
      <c r="A54" s="70">
        <f t="shared" si="6"/>
        <v>27.85857142857139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74" t="s">
        <v>118</v>
      </c>
      <c r="I54" s="14" t="s">
        <v>118</v>
      </c>
      <c r="J54" s="23" t="s">
        <v>118</v>
      </c>
    </row>
    <row r="55" spans="1:10">
      <c r="A55" s="70">
        <f t="shared" si="6"/>
        <v>28.28714285714282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74" t="s">
        <v>118</v>
      </c>
      <c r="I55" s="14" t="s">
        <v>118</v>
      </c>
      <c r="J55" s="23" t="s">
        <v>118</v>
      </c>
    </row>
    <row r="56" spans="1:10">
      <c r="A56" s="70">
        <f t="shared" si="6"/>
        <v>28.715714285714249</v>
      </c>
      <c r="B56" s="1">
        <v>0</v>
      </c>
      <c r="C56" s="1">
        <v>0</v>
      </c>
      <c r="D56" s="1">
        <v>0</v>
      </c>
      <c r="E56" s="1">
        <v>0</v>
      </c>
      <c r="F56" s="1">
        <v>1</v>
      </c>
      <c r="G56" s="1">
        <v>1</v>
      </c>
      <c r="H56" s="75">
        <f>(B56+E56)/G56</f>
        <v>0</v>
      </c>
      <c r="I56" s="14">
        <v>0</v>
      </c>
      <c r="J56" s="23" t="s">
        <v>118</v>
      </c>
    </row>
    <row r="57" spans="1:10">
      <c r="A57" s="70">
        <f t="shared" si="6"/>
        <v>29.144285714285676</v>
      </c>
      <c r="B57" s="1">
        <v>0</v>
      </c>
      <c r="C57" s="1">
        <v>0</v>
      </c>
      <c r="D57" s="1">
        <v>0</v>
      </c>
      <c r="E57" s="1">
        <v>0</v>
      </c>
      <c r="F57" s="1">
        <v>2</v>
      </c>
      <c r="G57" s="1">
        <v>2</v>
      </c>
      <c r="H57" s="75">
        <f>(B57+E57)/G57</f>
        <v>0</v>
      </c>
      <c r="I57" s="14">
        <v>0</v>
      </c>
      <c r="J57" s="23" t="s">
        <v>118</v>
      </c>
    </row>
    <row r="58" spans="1:10">
      <c r="A58" s="70">
        <f t="shared" si="6"/>
        <v>29.572857142857103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74" t="s">
        <v>118</v>
      </c>
      <c r="I58" s="74" t="s">
        <v>118</v>
      </c>
      <c r="J58" s="23" t="s">
        <v>118</v>
      </c>
    </row>
    <row r="59" spans="1:10">
      <c r="A59" s="70">
        <f t="shared" si="6"/>
        <v>30.00142857142853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74" t="s">
        <v>118</v>
      </c>
      <c r="I59" s="74" t="s">
        <v>118</v>
      </c>
      <c r="J59" s="23" t="s">
        <v>118</v>
      </c>
    </row>
    <row r="60" spans="1:10">
      <c r="A60" s="70">
        <f t="shared" si="6"/>
        <v>30.42999999999995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74" t="s">
        <v>118</v>
      </c>
      <c r="I60" s="74" t="s">
        <v>118</v>
      </c>
      <c r="J60" s="23" t="s">
        <v>118</v>
      </c>
    </row>
    <row r="61" spans="1:10">
      <c r="A61" s="70">
        <f t="shared" si="6"/>
        <v>30.858571428571384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74" t="s">
        <v>118</v>
      </c>
      <c r="I61" s="74" t="s">
        <v>118</v>
      </c>
      <c r="J61" s="23" t="s">
        <v>118</v>
      </c>
    </row>
    <row r="62" spans="1:10">
      <c r="A62" s="70">
        <f t="shared" si="6"/>
        <v>31.287142857142811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74" t="s">
        <v>118</v>
      </c>
      <c r="I62" s="74" t="s">
        <v>118</v>
      </c>
      <c r="J62" s="23" t="s">
        <v>118</v>
      </c>
    </row>
    <row r="63" spans="1:10">
      <c r="A63" s="70">
        <f t="shared" si="6"/>
        <v>31.715714285714238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74" t="s">
        <v>118</v>
      </c>
      <c r="I63" s="74" t="s">
        <v>118</v>
      </c>
      <c r="J63" s="23" t="s">
        <v>118</v>
      </c>
    </row>
    <row r="64" spans="1:10">
      <c r="I64" s="74"/>
    </row>
    <row r="65" spans="1:10">
      <c r="A65" s="8" t="s">
        <v>166</v>
      </c>
    </row>
    <row r="66" spans="1:10">
      <c r="A66" s="5" t="s">
        <v>162</v>
      </c>
      <c r="B66" s="8" t="s">
        <v>174</v>
      </c>
      <c r="C66" s="8" t="s">
        <v>169</v>
      </c>
      <c r="D66" s="8" t="s">
        <v>170</v>
      </c>
      <c r="E66" s="8" t="s">
        <v>172</v>
      </c>
      <c r="F66" s="8" t="s">
        <v>173</v>
      </c>
      <c r="G66" s="5" t="s">
        <v>163</v>
      </c>
      <c r="H66" s="5" t="s">
        <v>175</v>
      </c>
      <c r="I66" s="5" t="s">
        <v>164</v>
      </c>
      <c r="J66" s="8" t="s">
        <v>178</v>
      </c>
    </row>
    <row r="67" spans="1:10">
      <c r="A67" s="70">
        <f>A68-13/7</f>
        <v>1.8400000000000021</v>
      </c>
      <c r="B67" s="1">
        <v>0</v>
      </c>
      <c r="C67" s="1">
        <v>2</v>
      </c>
      <c r="D67" s="1">
        <v>18</v>
      </c>
      <c r="E67" s="1">
        <v>2</v>
      </c>
      <c r="F67" s="1">
        <v>31</v>
      </c>
      <c r="G67" s="14">
        <f t="shared" ref="G67:G72" si="7">SUM(B67:E67)</f>
        <v>22</v>
      </c>
      <c r="H67" s="72">
        <f>E67/G67</f>
        <v>9.0909090909090912E-2</v>
      </c>
      <c r="I67" s="72">
        <f t="shared" ref="I67:I108" si="8">SQRT(H67*(1-H67)/G67)</f>
        <v>6.1290896587567464E-2</v>
      </c>
      <c r="J67" s="18">
        <f t="shared" ref="J67:J114" si="9">(B67+C67)/SUM(B67:D67)</f>
        <v>0.1</v>
      </c>
    </row>
    <row r="68" spans="1:10">
      <c r="A68" s="70">
        <f>A69-10/7</f>
        <v>3.6971428571428593</v>
      </c>
      <c r="B68" s="1">
        <v>6</v>
      </c>
      <c r="C68" s="1">
        <v>1</v>
      </c>
      <c r="D68" s="1">
        <v>26</v>
      </c>
      <c r="E68" s="1">
        <v>5</v>
      </c>
      <c r="F68" s="1">
        <v>31</v>
      </c>
      <c r="G68" s="14">
        <f t="shared" si="7"/>
        <v>38</v>
      </c>
      <c r="H68" s="72">
        <f t="shared" ref="H68:H108" si="10">(B68+E68)/G68</f>
        <v>0.28947368421052633</v>
      </c>
      <c r="I68" s="72">
        <f t="shared" si="8"/>
        <v>7.3570351286533692E-2</v>
      </c>
      <c r="J68" s="18">
        <f t="shared" si="9"/>
        <v>0.21212121212121213</v>
      </c>
    </row>
    <row r="69" spans="1:10">
      <c r="A69" s="70">
        <f>A70-8/7</f>
        <v>5.1257142857142881</v>
      </c>
      <c r="B69" s="1">
        <v>3</v>
      </c>
      <c r="C69" s="1">
        <v>10</v>
      </c>
      <c r="D69" s="1">
        <v>29</v>
      </c>
      <c r="E69" s="1">
        <v>14</v>
      </c>
      <c r="F69" s="1">
        <v>42</v>
      </c>
      <c r="G69" s="14">
        <f t="shared" si="7"/>
        <v>56</v>
      </c>
      <c r="H69" s="72">
        <f t="shared" si="10"/>
        <v>0.30357142857142855</v>
      </c>
      <c r="I69" s="72">
        <f t="shared" si="8"/>
        <v>6.1443327012803695E-2</v>
      </c>
      <c r="J69" s="18">
        <f t="shared" si="9"/>
        <v>0.30952380952380953</v>
      </c>
    </row>
    <row r="70" spans="1:10">
      <c r="A70" s="70">
        <f>A71-4/7</f>
        <v>6.2685714285714313</v>
      </c>
      <c r="B70" s="1">
        <v>8</v>
      </c>
      <c r="C70" s="1">
        <v>11</v>
      </c>
      <c r="D70" s="1">
        <v>35</v>
      </c>
      <c r="E70" s="1">
        <v>10</v>
      </c>
      <c r="F70" s="1">
        <v>45</v>
      </c>
      <c r="G70" s="14">
        <f t="shared" si="7"/>
        <v>64</v>
      </c>
      <c r="H70" s="72">
        <f t="shared" si="10"/>
        <v>0.28125</v>
      </c>
      <c r="I70" s="72">
        <f t="shared" si="8"/>
        <v>5.6201150663820934E-2</v>
      </c>
      <c r="J70" s="18">
        <f t="shared" si="9"/>
        <v>0.35185185185185186</v>
      </c>
    </row>
    <row r="71" spans="1:10">
      <c r="A71" s="70">
        <f>A72-0.43*3</f>
        <v>6.8400000000000025</v>
      </c>
      <c r="B71" s="1">
        <v>9</v>
      </c>
      <c r="C71" s="1">
        <v>10</v>
      </c>
      <c r="D71" s="1">
        <v>49</v>
      </c>
      <c r="E71" s="1">
        <v>13</v>
      </c>
      <c r="F71" s="1">
        <v>65</v>
      </c>
      <c r="G71" s="14">
        <f t="shared" si="7"/>
        <v>81</v>
      </c>
      <c r="H71" s="71">
        <f t="shared" si="10"/>
        <v>0.27160493827160492</v>
      </c>
      <c r="I71" s="72">
        <f t="shared" si="8"/>
        <v>4.9420805307686749E-2</v>
      </c>
      <c r="J71" s="18">
        <f t="shared" si="9"/>
        <v>0.27941176470588236</v>
      </c>
    </row>
    <row r="72" spans="1:10">
      <c r="A72" s="70">
        <f>A73-0.43*3</f>
        <v>8.1300000000000026</v>
      </c>
      <c r="B72" s="1">
        <v>6</v>
      </c>
      <c r="C72" s="1">
        <v>3</v>
      </c>
      <c r="D72" s="1">
        <v>20</v>
      </c>
      <c r="E72" s="1">
        <v>5</v>
      </c>
      <c r="F72" s="1">
        <v>23</v>
      </c>
      <c r="G72" s="14">
        <f t="shared" si="7"/>
        <v>34</v>
      </c>
      <c r="H72" s="71">
        <f t="shared" si="10"/>
        <v>0.3235294117647059</v>
      </c>
      <c r="I72" s="72">
        <f t="shared" si="8"/>
        <v>8.0230940835134559E-2</v>
      </c>
      <c r="J72" s="18">
        <f t="shared" si="9"/>
        <v>0.31034482758620691</v>
      </c>
    </row>
    <row r="73" spans="1:10">
      <c r="A73" s="70">
        <f>A74-0.43*2</f>
        <v>9.4200000000000017</v>
      </c>
      <c r="B73" s="1">
        <v>5</v>
      </c>
      <c r="C73" s="1">
        <v>9</v>
      </c>
      <c r="D73" s="1">
        <v>21</v>
      </c>
      <c r="E73" s="1">
        <v>3</v>
      </c>
      <c r="F73" s="1">
        <v>44</v>
      </c>
      <c r="G73" s="1">
        <v>82</v>
      </c>
      <c r="H73" s="71">
        <f t="shared" si="10"/>
        <v>9.7560975609756101E-2</v>
      </c>
      <c r="I73" s="72">
        <f t="shared" si="8"/>
        <v>3.2767256047401334E-2</v>
      </c>
      <c r="J73" s="18">
        <f t="shared" si="9"/>
        <v>0.4</v>
      </c>
    </row>
    <row r="74" spans="1:10">
      <c r="A74" s="70">
        <f>A75-0.43</f>
        <v>10.280000000000001</v>
      </c>
      <c r="B74" s="1">
        <v>17</v>
      </c>
      <c r="C74" s="1">
        <v>13</v>
      </c>
      <c r="D74" s="1">
        <v>37</v>
      </c>
      <c r="E74" s="1">
        <v>15</v>
      </c>
      <c r="F74" s="1">
        <v>53</v>
      </c>
      <c r="G74" s="1">
        <f t="shared" ref="G74:G108" si="11">SUM(B74:E74)</f>
        <v>82</v>
      </c>
      <c r="H74" s="71">
        <f t="shared" si="10"/>
        <v>0.3902439024390244</v>
      </c>
      <c r="I74" s="72">
        <f t="shared" si="8"/>
        <v>5.3869037109681245E-2</v>
      </c>
      <c r="J74" s="18">
        <f t="shared" si="9"/>
        <v>0.44776119402985076</v>
      </c>
    </row>
    <row r="75" spans="1:10">
      <c r="A75" s="70">
        <f>A76-0.43</f>
        <v>10.71</v>
      </c>
      <c r="B75" s="1">
        <v>7</v>
      </c>
      <c r="C75" s="1">
        <v>6</v>
      </c>
      <c r="D75" s="1">
        <v>17</v>
      </c>
      <c r="E75" s="1">
        <v>11</v>
      </c>
      <c r="F75" s="1">
        <v>17</v>
      </c>
      <c r="G75" s="1">
        <f t="shared" si="11"/>
        <v>41</v>
      </c>
      <c r="H75" s="71">
        <f t="shared" si="10"/>
        <v>0.43902439024390244</v>
      </c>
      <c r="I75" s="72">
        <f t="shared" si="8"/>
        <v>7.7504047890333605E-2</v>
      </c>
      <c r="J75" s="18">
        <f t="shared" si="9"/>
        <v>0.43333333333333335</v>
      </c>
    </row>
    <row r="76" spans="1:10">
      <c r="A76" s="70">
        <f>A77-0.43</f>
        <v>11.14</v>
      </c>
      <c r="B76" s="1">
        <v>10</v>
      </c>
      <c r="C76" s="1">
        <v>2</v>
      </c>
      <c r="D76" s="1">
        <v>7</v>
      </c>
      <c r="E76" s="1">
        <v>23</v>
      </c>
      <c r="F76" s="1">
        <v>28</v>
      </c>
      <c r="G76" s="1">
        <f t="shared" si="11"/>
        <v>42</v>
      </c>
      <c r="H76" s="71">
        <f t="shared" si="10"/>
        <v>0.7857142857142857</v>
      </c>
      <c r="I76" s="72">
        <f t="shared" si="8"/>
        <v>6.3314661459137028E-2</v>
      </c>
      <c r="J76" s="18">
        <f t="shared" si="9"/>
        <v>0.63157894736842102</v>
      </c>
    </row>
    <row r="77" spans="1:10">
      <c r="A77" s="70">
        <f>A78-0.43</f>
        <v>11.57</v>
      </c>
      <c r="B77" s="1">
        <v>18</v>
      </c>
      <c r="C77" s="1">
        <v>5</v>
      </c>
      <c r="D77" s="1">
        <v>35</v>
      </c>
      <c r="E77" s="1">
        <v>12</v>
      </c>
      <c r="F77" s="1">
        <v>40</v>
      </c>
      <c r="G77" s="1">
        <f t="shared" si="11"/>
        <v>70</v>
      </c>
      <c r="H77" s="71">
        <f t="shared" si="10"/>
        <v>0.42857142857142855</v>
      </c>
      <c r="I77" s="72">
        <f t="shared" si="8"/>
        <v>5.9148476515058931E-2</v>
      </c>
      <c r="J77" s="18">
        <f t="shared" si="9"/>
        <v>0.39655172413793105</v>
      </c>
    </row>
    <row r="78" spans="1:10">
      <c r="A78" s="70">
        <v>12</v>
      </c>
      <c r="B78" s="1">
        <v>13</v>
      </c>
      <c r="C78" s="1">
        <v>2</v>
      </c>
      <c r="D78" s="1">
        <v>7</v>
      </c>
      <c r="E78" s="1">
        <v>11</v>
      </c>
      <c r="F78" s="1">
        <v>22</v>
      </c>
      <c r="G78" s="1">
        <f t="shared" si="11"/>
        <v>33</v>
      </c>
      <c r="H78" s="71">
        <f t="shared" si="10"/>
        <v>0.72727272727272729</v>
      </c>
      <c r="I78" s="72">
        <f t="shared" si="8"/>
        <v>7.7527533220221975E-2</v>
      </c>
      <c r="J78" s="18">
        <f t="shared" si="9"/>
        <v>0.68181818181818177</v>
      </c>
    </row>
    <row r="79" spans="1:10">
      <c r="A79" s="70">
        <f>A80-0.43</f>
        <v>12.420000000000002</v>
      </c>
      <c r="B79" s="1">
        <v>4</v>
      </c>
      <c r="C79" s="1">
        <v>5</v>
      </c>
      <c r="D79" s="1">
        <v>15</v>
      </c>
      <c r="E79" s="1">
        <v>37</v>
      </c>
      <c r="F79" s="1">
        <v>26</v>
      </c>
      <c r="G79" s="1">
        <f t="shared" si="11"/>
        <v>61</v>
      </c>
      <c r="H79" s="71">
        <f t="shared" si="10"/>
        <v>0.67213114754098358</v>
      </c>
      <c r="I79" s="72">
        <f t="shared" si="8"/>
        <v>6.0105217586209944E-2</v>
      </c>
      <c r="J79" s="18">
        <f t="shared" si="9"/>
        <v>0.375</v>
      </c>
    </row>
    <row r="80" spans="1:10">
      <c r="A80" s="70">
        <f>A81-0.43</f>
        <v>12.850000000000001</v>
      </c>
      <c r="B80" s="1">
        <v>6</v>
      </c>
      <c r="C80" s="1">
        <v>12</v>
      </c>
      <c r="D80" s="1">
        <v>21</v>
      </c>
      <c r="E80" s="1">
        <v>102</v>
      </c>
      <c r="F80" s="1">
        <v>20</v>
      </c>
      <c r="G80" s="1">
        <f t="shared" si="11"/>
        <v>141</v>
      </c>
      <c r="H80" s="71">
        <f t="shared" si="10"/>
        <v>0.76595744680851063</v>
      </c>
      <c r="I80" s="72">
        <f t="shared" si="8"/>
        <v>3.5656620493463499E-2</v>
      </c>
      <c r="J80" s="18">
        <f t="shared" si="9"/>
        <v>0.46153846153846156</v>
      </c>
    </row>
    <row r="81" spans="1:10">
      <c r="A81" s="70">
        <f>A82-0.43</f>
        <v>13.280000000000001</v>
      </c>
      <c r="B81" s="1">
        <v>4</v>
      </c>
      <c r="C81" s="1">
        <v>7</v>
      </c>
      <c r="D81" s="1">
        <v>18</v>
      </c>
      <c r="E81" s="1">
        <v>14</v>
      </c>
      <c r="F81" s="1">
        <v>21</v>
      </c>
      <c r="G81" s="1">
        <f t="shared" si="11"/>
        <v>43</v>
      </c>
      <c r="H81" s="71">
        <f t="shared" si="10"/>
        <v>0.41860465116279072</v>
      </c>
      <c r="I81" s="72">
        <f t="shared" si="8"/>
        <v>7.5232167351236098E-2</v>
      </c>
      <c r="J81" s="18">
        <f t="shared" si="9"/>
        <v>0.37931034482758619</v>
      </c>
    </row>
    <row r="82" spans="1:10">
      <c r="A82" s="70">
        <f>A83-0.43</f>
        <v>13.71</v>
      </c>
      <c r="B82" s="1">
        <v>13</v>
      </c>
      <c r="C82" s="1">
        <v>8</v>
      </c>
      <c r="D82" s="1">
        <v>28</v>
      </c>
      <c r="E82" s="1">
        <v>31</v>
      </c>
      <c r="F82" s="1">
        <v>9</v>
      </c>
      <c r="G82" s="1">
        <f t="shared" si="11"/>
        <v>80</v>
      </c>
      <c r="H82" s="71">
        <f t="shared" si="10"/>
        <v>0.55000000000000004</v>
      </c>
      <c r="I82" s="72">
        <f t="shared" si="8"/>
        <v>5.5621488653217477E-2</v>
      </c>
      <c r="J82" s="18">
        <f t="shared" si="9"/>
        <v>0.42857142857142855</v>
      </c>
    </row>
    <row r="83" spans="1:10">
      <c r="A83" s="70">
        <f>14.57-0.43</f>
        <v>14.14</v>
      </c>
      <c r="B83" s="1">
        <v>5</v>
      </c>
      <c r="C83" s="1">
        <v>7</v>
      </c>
      <c r="D83" s="1">
        <v>14</v>
      </c>
      <c r="E83" s="1">
        <v>13</v>
      </c>
      <c r="F83" s="1">
        <v>21</v>
      </c>
      <c r="G83" s="1">
        <f t="shared" si="11"/>
        <v>39</v>
      </c>
      <c r="H83" s="71">
        <f t="shared" si="10"/>
        <v>0.46153846153846156</v>
      </c>
      <c r="I83" s="72">
        <f t="shared" si="8"/>
        <v>7.9826849486580129E-2</v>
      </c>
      <c r="J83" s="18">
        <f t="shared" si="9"/>
        <v>0.46153846153846156</v>
      </c>
    </row>
    <row r="84" spans="1:10">
      <c r="A84" s="70">
        <f>15-0.43</f>
        <v>14.57</v>
      </c>
      <c r="B84" s="1">
        <v>6</v>
      </c>
      <c r="C84" s="1">
        <v>5</v>
      </c>
      <c r="D84" s="1">
        <v>11</v>
      </c>
      <c r="E84" s="1">
        <v>12</v>
      </c>
      <c r="F84" s="1">
        <v>26</v>
      </c>
      <c r="G84" s="1">
        <f t="shared" si="11"/>
        <v>34</v>
      </c>
      <c r="H84" s="71">
        <f t="shared" si="10"/>
        <v>0.52941176470588236</v>
      </c>
      <c r="I84" s="72">
        <f t="shared" si="8"/>
        <v>8.5600808836352807E-2</v>
      </c>
      <c r="J84" s="18">
        <f t="shared" si="9"/>
        <v>0.5</v>
      </c>
    </row>
    <row r="85" spans="1:10">
      <c r="A85" s="70">
        <v>15</v>
      </c>
      <c r="B85" s="1">
        <v>26</v>
      </c>
      <c r="C85" s="1">
        <v>5</v>
      </c>
      <c r="D85" s="1">
        <v>20</v>
      </c>
      <c r="E85" s="1">
        <v>12</v>
      </c>
      <c r="F85" s="1">
        <v>22</v>
      </c>
      <c r="G85" s="1">
        <f t="shared" si="11"/>
        <v>63</v>
      </c>
      <c r="H85" s="71">
        <f t="shared" si="10"/>
        <v>0.60317460317460314</v>
      </c>
      <c r="I85" s="72">
        <f t="shared" si="8"/>
        <v>6.1638346297430424E-2</v>
      </c>
      <c r="J85" s="18">
        <f t="shared" si="9"/>
        <v>0.60784313725490191</v>
      </c>
    </row>
    <row r="86" spans="1:10">
      <c r="A86" s="70">
        <v>15.43</v>
      </c>
      <c r="B86" s="1">
        <v>19</v>
      </c>
      <c r="C86" s="1">
        <v>18</v>
      </c>
      <c r="D86" s="1">
        <v>25</v>
      </c>
      <c r="E86" s="1">
        <v>71</v>
      </c>
      <c r="F86" s="1">
        <v>38</v>
      </c>
      <c r="G86" s="1">
        <f t="shared" si="11"/>
        <v>133</v>
      </c>
      <c r="H86" s="71">
        <f t="shared" si="10"/>
        <v>0.67669172932330823</v>
      </c>
      <c r="I86" s="72">
        <f t="shared" si="8"/>
        <v>4.0558139165239177E-2</v>
      </c>
      <c r="J86" s="18">
        <f t="shared" si="9"/>
        <v>0.59677419354838712</v>
      </c>
    </row>
    <row r="87" spans="1:10">
      <c r="A87" s="70">
        <f>A86+3/7</f>
        <v>15.858571428571429</v>
      </c>
      <c r="B87" s="1">
        <v>33</v>
      </c>
      <c r="C87" s="1">
        <v>2</v>
      </c>
      <c r="D87" s="1">
        <v>23</v>
      </c>
      <c r="E87" s="1">
        <v>63</v>
      </c>
      <c r="F87" s="1">
        <v>29</v>
      </c>
      <c r="G87" s="1">
        <f t="shared" si="11"/>
        <v>121</v>
      </c>
      <c r="H87" s="71">
        <f t="shared" si="10"/>
        <v>0.79338842975206614</v>
      </c>
      <c r="I87" s="72">
        <f t="shared" si="8"/>
        <v>3.6806757968192008E-2</v>
      </c>
      <c r="J87" s="18">
        <f t="shared" si="9"/>
        <v>0.60344827586206895</v>
      </c>
    </row>
    <row r="88" spans="1:10">
      <c r="A88" s="70">
        <f>A87+6/7</f>
        <v>16.715714285714284</v>
      </c>
      <c r="B88" s="1">
        <v>51</v>
      </c>
      <c r="C88" s="1">
        <v>6</v>
      </c>
      <c r="D88" s="1">
        <v>15</v>
      </c>
      <c r="E88" s="1">
        <v>57</v>
      </c>
      <c r="F88" s="1">
        <v>28</v>
      </c>
      <c r="G88" s="1">
        <f t="shared" si="11"/>
        <v>129</v>
      </c>
      <c r="H88" s="71">
        <f t="shared" si="10"/>
        <v>0.83720930232558144</v>
      </c>
      <c r="I88" s="72">
        <f t="shared" si="8"/>
        <v>3.2504011252172456E-2</v>
      </c>
      <c r="J88" s="18">
        <f t="shared" si="9"/>
        <v>0.79166666666666663</v>
      </c>
    </row>
    <row r="89" spans="1:10">
      <c r="A89" s="70">
        <f t="shared" ref="A89:A95" si="12">A88+3/7</f>
        <v>17.144285714285711</v>
      </c>
      <c r="B89" s="1">
        <v>48</v>
      </c>
      <c r="C89" s="1">
        <v>5</v>
      </c>
      <c r="D89" s="1">
        <v>12</v>
      </c>
      <c r="E89" s="1">
        <v>75</v>
      </c>
      <c r="F89" s="1">
        <v>26</v>
      </c>
      <c r="G89" s="1">
        <f t="shared" si="11"/>
        <v>140</v>
      </c>
      <c r="H89" s="71">
        <f t="shared" si="10"/>
        <v>0.87857142857142856</v>
      </c>
      <c r="I89" s="72">
        <f t="shared" si="8"/>
        <v>2.76048227501474E-2</v>
      </c>
      <c r="J89" s="18">
        <f t="shared" si="9"/>
        <v>0.81538461538461537</v>
      </c>
    </row>
    <row r="90" spans="1:10">
      <c r="A90" s="70">
        <f t="shared" si="12"/>
        <v>17.572857142857139</v>
      </c>
      <c r="B90" s="1">
        <v>65</v>
      </c>
      <c r="C90" s="1">
        <v>7</v>
      </c>
      <c r="D90" s="1">
        <v>32</v>
      </c>
      <c r="E90" s="1">
        <v>44</v>
      </c>
      <c r="F90" s="1">
        <v>41</v>
      </c>
      <c r="G90" s="1">
        <f t="shared" si="11"/>
        <v>148</v>
      </c>
      <c r="H90" s="71">
        <f t="shared" si="10"/>
        <v>0.73648648648648651</v>
      </c>
      <c r="I90" s="72">
        <f t="shared" si="8"/>
        <v>3.6212038996802219E-2</v>
      </c>
      <c r="J90" s="18">
        <f t="shared" si="9"/>
        <v>0.69230769230769229</v>
      </c>
    </row>
    <row r="91" spans="1:10">
      <c r="A91" s="70">
        <f t="shared" si="12"/>
        <v>18.001428571428566</v>
      </c>
      <c r="B91" s="1">
        <v>18</v>
      </c>
      <c r="C91" s="1">
        <v>7</v>
      </c>
      <c r="D91" s="1">
        <v>8</v>
      </c>
      <c r="E91" s="1">
        <v>29</v>
      </c>
      <c r="F91" s="1">
        <v>11</v>
      </c>
      <c r="G91" s="1">
        <f t="shared" si="11"/>
        <v>62</v>
      </c>
      <c r="H91" s="71">
        <f t="shared" si="10"/>
        <v>0.75806451612903225</v>
      </c>
      <c r="I91" s="72">
        <f t="shared" si="8"/>
        <v>5.4388492840573996E-2</v>
      </c>
      <c r="J91" s="18">
        <f t="shared" si="9"/>
        <v>0.75757575757575757</v>
      </c>
    </row>
    <row r="92" spans="1:10">
      <c r="A92" s="70">
        <f t="shared" si="12"/>
        <v>18.429999999999993</v>
      </c>
      <c r="B92" s="1">
        <v>35</v>
      </c>
      <c r="C92" s="1">
        <v>10</v>
      </c>
      <c r="D92" s="1">
        <v>9</v>
      </c>
      <c r="E92" s="1">
        <v>74</v>
      </c>
      <c r="F92" s="1">
        <v>36</v>
      </c>
      <c r="G92" s="1">
        <f t="shared" si="11"/>
        <v>128</v>
      </c>
      <c r="H92" s="71">
        <f t="shared" si="10"/>
        <v>0.8515625</v>
      </c>
      <c r="I92" s="72">
        <f t="shared" si="8"/>
        <v>3.1424986151765796E-2</v>
      </c>
      <c r="J92" s="18">
        <f t="shared" si="9"/>
        <v>0.83333333333333337</v>
      </c>
    </row>
    <row r="93" spans="1:10">
      <c r="A93" s="70">
        <f t="shared" si="12"/>
        <v>18.85857142857142</v>
      </c>
      <c r="B93" s="1">
        <v>16</v>
      </c>
      <c r="C93" s="1">
        <v>10</v>
      </c>
      <c r="D93" s="1">
        <v>26</v>
      </c>
      <c r="E93" s="1">
        <v>35</v>
      </c>
      <c r="F93" s="1">
        <v>42</v>
      </c>
      <c r="G93" s="1">
        <f t="shared" si="11"/>
        <v>87</v>
      </c>
      <c r="H93" s="71">
        <f t="shared" si="10"/>
        <v>0.58620689655172409</v>
      </c>
      <c r="I93" s="72">
        <f t="shared" si="8"/>
        <v>5.2802861619915618E-2</v>
      </c>
      <c r="J93" s="18">
        <f t="shared" si="9"/>
        <v>0.5</v>
      </c>
    </row>
    <row r="94" spans="1:10">
      <c r="A94" s="70">
        <f t="shared" si="12"/>
        <v>19.287142857142847</v>
      </c>
      <c r="B94" s="1">
        <v>26</v>
      </c>
      <c r="C94" s="1">
        <v>10</v>
      </c>
      <c r="D94" s="1">
        <v>20</v>
      </c>
      <c r="E94" s="1">
        <v>32</v>
      </c>
      <c r="F94" s="1">
        <v>30</v>
      </c>
      <c r="G94" s="1">
        <f t="shared" si="11"/>
        <v>88</v>
      </c>
      <c r="H94" s="71">
        <f t="shared" si="10"/>
        <v>0.65909090909090906</v>
      </c>
      <c r="I94" s="72">
        <f t="shared" si="8"/>
        <v>5.0530153311552063E-2</v>
      </c>
      <c r="J94" s="18">
        <f t="shared" si="9"/>
        <v>0.6428571428571429</v>
      </c>
    </row>
    <row r="95" spans="1:10">
      <c r="A95" s="70">
        <f t="shared" si="12"/>
        <v>19.715714285714274</v>
      </c>
      <c r="B95" s="1">
        <f>22+46</f>
        <v>68</v>
      </c>
      <c r="C95" s="1">
        <v>10</v>
      </c>
      <c r="D95" s="1">
        <f>18+19</f>
        <v>37</v>
      </c>
      <c r="E95" s="1">
        <v>102</v>
      </c>
      <c r="F95" s="1">
        <f>23+41</f>
        <v>64</v>
      </c>
      <c r="G95" s="1">
        <f t="shared" si="11"/>
        <v>217</v>
      </c>
      <c r="H95" s="71">
        <f t="shared" si="10"/>
        <v>0.78341013824884798</v>
      </c>
      <c r="I95" s="72">
        <f t="shared" si="8"/>
        <v>2.7963001686294172E-2</v>
      </c>
      <c r="J95" s="18">
        <f t="shared" si="9"/>
        <v>0.67826086956521736</v>
      </c>
    </row>
    <row r="96" spans="1:10">
      <c r="A96" s="70">
        <f>A95+6/7</f>
        <v>20.572857142857131</v>
      </c>
      <c r="B96" s="1">
        <v>23</v>
      </c>
      <c r="C96" s="1">
        <v>6</v>
      </c>
      <c r="D96" s="1">
        <v>17</v>
      </c>
      <c r="E96" s="1">
        <v>34</v>
      </c>
      <c r="F96" s="1">
        <v>20</v>
      </c>
      <c r="G96" s="1">
        <f t="shared" si="11"/>
        <v>80</v>
      </c>
      <c r="H96" s="71">
        <f t="shared" si="10"/>
        <v>0.71250000000000002</v>
      </c>
      <c r="I96" s="72">
        <f t="shared" si="8"/>
        <v>5.0601846557215675E-2</v>
      </c>
      <c r="J96" s="18">
        <f t="shared" si="9"/>
        <v>0.63043478260869568</v>
      </c>
    </row>
    <row r="97" spans="1:10">
      <c r="A97" s="69">
        <f>A96+3/7</f>
        <v>21.001428571428558</v>
      </c>
      <c r="B97" s="1">
        <v>18</v>
      </c>
      <c r="C97" s="1">
        <v>7</v>
      </c>
      <c r="D97" s="1">
        <v>5</v>
      </c>
      <c r="E97" s="1">
        <v>26</v>
      </c>
      <c r="F97" s="1">
        <v>14</v>
      </c>
      <c r="G97" s="1">
        <f t="shared" si="11"/>
        <v>56</v>
      </c>
      <c r="H97" s="71">
        <f t="shared" si="10"/>
        <v>0.7857142857142857</v>
      </c>
      <c r="I97" s="72">
        <f t="shared" si="8"/>
        <v>5.4832105255624181E-2</v>
      </c>
      <c r="J97" s="18">
        <f t="shared" si="9"/>
        <v>0.83333333333333337</v>
      </c>
    </row>
    <row r="98" spans="1:10">
      <c r="A98" s="70">
        <f>A97+3/7</f>
        <v>21.429999999999986</v>
      </c>
      <c r="B98" s="1">
        <v>43</v>
      </c>
      <c r="C98" s="1">
        <v>7</v>
      </c>
      <c r="D98" s="1">
        <v>9</v>
      </c>
      <c r="E98" s="1">
        <v>37</v>
      </c>
      <c r="F98" s="1">
        <v>28</v>
      </c>
      <c r="G98" s="1">
        <f t="shared" si="11"/>
        <v>96</v>
      </c>
      <c r="H98" s="71">
        <f t="shared" si="10"/>
        <v>0.83333333333333337</v>
      </c>
      <c r="I98" s="72">
        <f t="shared" si="8"/>
        <v>3.8036288715636531E-2</v>
      </c>
      <c r="J98" s="18">
        <f t="shared" si="9"/>
        <v>0.84745762711864403</v>
      </c>
    </row>
    <row r="99" spans="1:10">
      <c r="A99" s="70">
        <f>A98+3/7</f>
        <v>21.858571428571413</v>
      </c>
      <c r="B99" s="1">
        <v>3</v>
      </c>
      <c r="C99" s="1">
        <v>3</v>
      </c>
      <c r="D99" s="1">
        <v>5</v>
      </c>
      <c r="E99" s="1">
        <v>20</v>
      </c>
      <c r="F99" s="1">
        <v>10</v>
      </c>
      <c r="G99" s="1">
        <f t="shared" si="11"/>
        <v>31</v>
      </c>
      <c r="H99" s="71">
        <f t="shared" si="10"/>
        <v>0.74193548387096775</v>
      </c>
      <c r="I99" s="72">
        <f t="shared" si="8"/>
        <v>7.8589833875126761E-2</v>
      </c>
      <c r="J99" s="18">
        <f t="shared" si="9"/>
        <v>0.54545454545454541</v>
      </c>
    </row>
    <row r="100" spans="1:10">
      <c r="A100" s="70">
        <f>A99+6/7</f>
        <v>22.71571428571427</v>
      </c>
      <c r="B100" s="1">
        <v>14</v>
      </c>
      <c r="C100" s="1">
        <v>3</v>
      </c>
      <c r="D100" s="1">
        <v>4</v>
      </c>
      <c r="E100" s="1">
        <v>20</v>
      </c>
      <c r="F100" s="1">
        <v>8</v>
      </c>
      <c r="G100" s="1">
        <f t="shared" si="11"/>
        <v>41</v>
      </c>
      <c r="H100" s="71">
        <f t="shared" si="10"/>
        <v>0.82926829268292679</v>
      </c>
      <c r="I100" s="72">
        <f t="shared" si="8"/>
        <v>5.8764181772214069E-2</v>
      </c>
      <c r="J100" s="18">
        <f t="shared" si="9"/>
        <v>0.80952380952380953</v>
      </c>
    </row>
    <row r="101" spans="1:10">
      <c r="A101" s="70">
        <f t="shared" ref="A101:A121" si="13">A100+3/7</f>
        <v>23.144285714285697</v>
      </c>
      <c r="B101" s="1">
        <v>15</v>
      </c>
      <c r="C101" s="1">
        <v>15</v>
      </c>
      <c r="D101" s="1">
        <v>18</v>
      </c>
      <c r="E101" s="1">
        <v>28</v>
      </c>
      <c r="F101" s="1">
        <v>19</v>
      </c>
      <c r="G101" s="1">
        <f t="shared" si="11"/>
        <v>76</v>
      </c>
      <c r="H101" s="71">
        <f t="shared" si="10"/>
        <v>0.56578947368421051</v>
      </c>
      <c r="I101" s="72">
        <f t="shared" si="8"/>
        <v>5.6855280867576248E-2</v>
      </c>
      <c r="J101" s="18">
        <f t="shared" si="9"/>
        <v>0.625</v>
      </c>
    </row>
    <row r="102" spans="1:10">
      <c r="A102" s="70">
        <f t="shared" si="13"/>
        <v>23.572857142857124</v>
      </c>
      <c r="B102" s="1">
        <v>2</v>
      </c>
      <c r="C102" s="1">
        <v>1</v>
      </c>
      <c r="D102" s="1">
        <v>1</v>
      </c>
      <c r="E102" s="1">
        <v>15</v>
      </c>
      <c r="F102" s="1">
        <v>7</v>
      </c>
      <c r="G102" s="1">
        <f t="shared" si="11"/>
        <v>19</v>
      </c>
      <c r="H102" s="71">
        <f t="shared" si="10"/>
        <v>0.89473684210526316</v>
      </c>
      <c r="I102" s="72">
        <f t="shared" si="8"/>
        <v>7.0405900427361959E-2</v>
      </c>
      <c r="J102" s="18">
        <f t="shared" si="9"/>
        <v>0.75</v>
      </c>
    </row>
    <row r="103" spans="1:10">
      <c r="A103" s="70">
        <f t="shared" si="13"/>
        <v>24.001428571428551</v>
      </c>
      <c r="B103" s="1">
        <v>4</v>
      </c>
      <c r="C103" s="1">
        <v>1</v>
      </c>
      <c r="D103" s="1">
        <v>1</v>
      </c>
      <c r="E103" s="1">
        <v>8</v>
      </c>
      <c r="F103" s="1">
        <v>4</v>
      </c>
      <c r="G103" s="1">
        <f t="shared" si="11"/>
        <v>14</v>
      </c>
      <c r="H103" s="71">
        <f t="shared" si="10"/>
        <v>0.8571428571428571</v>
      </c>
      <c r="I103" s="72">
        <f t="shared" si="8"/>
        <v>9.3521952958282459E-2</v>
      </c>
      <c r="J103" s="18">
        <f t="shared" si="9"/>
        <v>0.83333333333333337</v>
      </c>
    </row>
    <row r="104" spans="1:10">
      <c r="A104" s="70">
        <f t="shared" si="13"/>
        <v>24.429999999999978</v>
      </c>
      <c r="B104" s="1">
        <v>22</v>
      </c>
      <c r="C104" s="1">
        <v>4</v>
      </c>
      <c r="D104" s="1">
        <v>1</v>
      </c>
      <c r="E104" s="1">
        <v>17</v>
      </c>
      <c r="F104" s="1">
        <v>5</v>
      </c>
      <c r="G104" s="1">
        <f t="shared" si="11"/>
        <v>44</v>
      </c>
      <c r="H104" s="71">
        <f t="shared" si="10"/>
        <v>0.88636363636363635</v>
      </c>
      <c r="I104" s="72">
        <f t="shared" si="8"/>
        <v>4.7845190813675255E-2</v>
      </c>
      <c r="J104" s="18">
        <f t="shared" si="9"/>
        <v>0.96296296296296291</v>
      </c>
    </row>
    <row r="105" spans="1:10">
      <c r="A105" s="70">
        <f t="shared" si="13"/>
        <v>24.858571428571405</v>
      </c>
      <c r="B105" s="1">
        <v>16</v>
      </c>
      <c r="C105" s="1">
        <v>6</v>
      </c>
      <c r="D105" s="1">
        <v>20</v>
      </c>
      <c r="E105" s="1">
        <v>29</v>
      </c>
      <c r="F105" s="1">
        <v>25</v>
      </c>
      <c r="G105" s="1">
        <f t="shared" si="11"/>
        <v>71</v>
      </c>
      <c r="H105" s="71">
        <f t="shared" si="10"/>
        <v>0.63380281690140849</v>
      </c>
      <c r="I105" s="72">
        <f t="shared" si="8"/>
        <v>5.7174899223846616E-2</v>
      </c>
      <c r="J105" s="18">
        <f t="shared" si="9"/>
        <v>0.52380952380952384</v>
      </c>
    </row>
    <row r="106" spans="1:10">
      <c r="A106" s="70">
        <f t="shared" si="13"/>
        <v>25.287142857142832</v>
      </c>
      <c r="B106" s="1">
        <v>10</v>
      </c>
      <c r="C106" s="1">
        <v>10</v>
      </c>
      <c r="D106" s="1">
        <v>10</v>
      </c>
      <c r="E106" s="1">
        <v>49</v>
      </c>
      <c r="F106" s="1">
        <v>30</v>
      </c>
      <c r="G106" s="1">
        <f t="shared" si="11"/>
        <v>79</v>
      </c>
      <c r="H106" s="71">
        <f t="shared" si="10"/>
        <v>0.74683544303797467</v>
      </c>
      <c r="I106" s="72">
        <f t="shared" si="8"/>
        <v>4.8921567822699345E-2</v>
      </c>
      <c r="J106" s="18">
        <f t="shared" si="9"/>
        <v>0.66666666666666663</v>
      </c>
    </row>
    <row r="107" spans="1:10">
      <c r="A107" s="70">
        <f t="shared" si="13"/>
        <v>25.71571428571426</v>
      </c>
      <c r="B107" s="1">
        <v>14</v>
      </c>
      <c r="C107" s="1">
        <v>10</v>
      </c>
      <c r="D107" s="1">
        <v>7</v>
      </c>
      <c r="E107" s="1">
        <v>24</v>
      </c>
      <c r="F107" s="1">
        <v>34</v>
      </c>
      <c r="G107" s="1">
        <f t="shared" si="11"/>
        <v>55</v>
      </c>
      <c r="H107" s="71">
        <f t="shared" si="10"/>
        <v>0.69090909090909092</v>
      </c>
      <c r="I107" s="72">
        <f t="shared" si="8"/>
        <v>6.2312076606861319E-2</v>
      </c>
      <c r="J107" s="18">
        <f t="shared" si="9"/>
        <v>0.77419354838709675</v>
      </c>
    </row>
    <row r="108" spans="1:10">
      <c r="A108" s="70">
        <f t="shared" si="13"/>
        <v>26.144285714285687</v>
      </c>
      <c r="B108" s="1">
        <v>12</v>
      </c>
      <c r="C108" s="1">
        <v>13</v>
      </c>
      <c r="D108" s="1">
        <v>0</v>
      </c>
      <c r="E108" s="1">
        <v>22</v>
      </c>
      <c r="F108" s="1">
        <v>20</v>
      </c>
      <c r="G108" s="1">
        <f t="shared" si="11"/>
        <v>47</v>
      </c>
      <c r="H108" s="71">
        <f t="shared" si="10"/>
        <v>0.72340425531914898</v>
      </c>
      <c r="I108" s="72">
        <f t="shared" si="8"/>
        <v>6.5247570869481505E-2</v>
      </c>
      <c r="J108" s="18">
        <f t="shared" si="9"/>
        <v>1</v>
      </c>
    </row>
    <row r="109" spans="1:10">
      <c r="A109" s="70">
        <f t="shared" si="13"/>
        <v>26.572857142857114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73">
        <v>1</v>
      </c>
      <c r="I109" s="1">
        <v>0</v>
      </c>
      <c r="J109" s="23" t="s">
        <v>118</v>
      </c>
    </row>
    <row r="110" spans="1:10">
      <c r="A110" s="70">
        <f t="shared" si="13"/>
        <v>27.001428571428541</v>
      </c>
      <c r="B110" s="1">
        <v>7</v>
      </c>
      <c r="C110" s="1">
        <v>1</v>
      </c>
      <c r="D110" s="1">
        <v>0</v>
      </c>
      <c r="E110" s="1">
        <v>5</v>
      </c>
      <c r="F110" s="1">
        <v>1</v>
      </c>
      <c r="G110" s="1">
        <f t="shared" ref="G110:G115" si="14">SUM(B110:E110)</f>
        <v>13</v>
      </c>
      <c r="H110" s="71">
        <f>(B110+E110)/G110</f>
        <v>0.92307692307692313</v>
      </c>
      <c r="I110" s="72">
        <f>SQRT(H110*(1-H110)/G110)</f>
        <v>7.3905301756194045E-2</v>
      </c>
      <c r="J110" s="18">
        <f t="shared" si="9"/>
        <v>1</v>
      </c>
    </row>
    <row r="111" spans="1:10">
      <c r="A111" s="70">
        <f t="shared" si="13"/>
        <v>27.429999999999968</v>
      </c>
      <c r="B111" s="1">
        <v>3</v>
      </c>
      <c r="C111" s="1">
        <v>0</v>
      </c>
      <c r="D111" s="1">
        <v>0</v>
      </c>
      <c r="E111" s="1">
        <v>5</v>
      </c>
      <c r="F111" s="1">
        <v>1</v>
      </c>
      <c r="G111" s="1">
        <f t="shared" si="14"/>
        <v>8</v>
      </c>
      <c r="H111" s="71">
        <f>(B111+E111)/G111</f>
        <v>1</v>
      </c>
      <c r="I111" s="72">
        <f>SQRT(H111*(1-H111)/G111)</f>
        <v>0</v>
      </c>
      <c r="J111" s="18">
        <f t="shared" si="9"/>
        <v>1</v>
      </c>
    </row>
    <row r="112" spans="1:10">
      <c r="A112" s="70">
        <f t="shared" si="13"/>
        <v>27.858571428571395</v>
      </c>
      <c r="B112" s="1">
        <v>6</v>
      </c>
      <c r="C112" s="1">
        <v>0</v>
      </c>
      <c r="D112" s="1">
        <v>0</v>
      </c>
      <c r="E112" s="1">
        <v>8</v>
      </c>
      <c r="F112" s="1">
        <v>4</v>
      </c>
      <c r="G112" s="1">
        <f t="shared" si="14"/>
        <v>14</v>
      </c>
      <c r="H112" s="71">
        <f>(B112+E112)/G112</f>
        <v>1</v>
      </c>
      <c r="I112" s="72">
        <f>SQRT(H112*(1-H112)/G112)</f>
        <v>0</v>
      </c>
      <c r="J112" s="18">
        <f t="shared" si="9"/>
        <v>1</v>
      </c>
    </row>
    <row r="113" spans="1:10">
      <c r="A113" s="70">
        <f t="shared" si="13"/>
        <v>28.287142857142822</v>
      </c>
      <c r="B113" s="1">
        <v>1</v>
      </c>
      <c r="C113" s="1">
        <v>0</v>
      </c>
      <c r="D113" s="1">
        <v>0</v>
      </c>
      <c r="E113" s="1">
        <v>3</v>
      </c>
      <c r="F113" s="1">
        <v>1</v>
      </c>
      <c r="G113" s="1">
        <f t="shared" si="14"/>
        <v>4</v>
      </c>
      <c r="H113" s="71">
        <f>(B113+E113)/G113</f>
        <v>1</v>
      </c>
      <c r="I113" s="72">
        <f>SQRT(H113*(1-H113)/G113)</f>
        <v>0</v>
      </c>
      <c r="J113" s="18">
        <f t="shared" si="9"/>
        <v>1</v>
      </c>
    </row>
    <row r="114" spans="1:10">
      <c r="A114" s="70">
        <f t="shared" si="13"/>
        <v>28.715714285714249</v>
      </c>
      <c r="B114" s="1">
        <v>0</v>
      </c>
      <c r="C114" s="1">
        <v>0</v>
      </c>
      <c r="D114" s="1">
        <v>2</v>
      </c>
      <c r="E114" s="1">
        <v>0</v>
      </c>
      <c r="F114" s="1">
        <v>2</v>
      </c>
      <c r="G114" s="1">
        <f t="shared" si="14"/>
        <v>2</v>
      </c>
      <c r="H114" s="71">
        <f>(B114+E114)/G114</f>
        <v>0</v>
      </c>
      <c r="I114" s="72">
        <f>SQRT(H114*(1-H114)/G114)</f>
        <v>0</v>
      </c>
      <c r="J114" s="18">
        <f t="shared" si="9"/>
        <v>0</v>
      </c>
    </row>
    <row r="115" spans="1:10">
      <c r="A115" s="70">
        <f t="shared" si="13"/>
        <v>29.144285714285676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f t="shared" si="14"/>
        <v>0</v>
      </c>
      <c r="H115" s="74" t="s">
        <v>118</v>
      </c>
      <c r="I115" s="74" t="s">
        <v>118</v>
      </c>
      <c r="J115" s="23" t="s">
        <v>118</v>
      </c>
    </row>
    <row r="116" spans="1:10">
      <c r="A116" s="70">
        <f t="shared" si="13"/>
        <v>29.572857142857103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74" t="s">
        <v>118</v>
      </c>
      <c r="I116" s="74" t="s">
        <v>118</v>
      </c>
      <c r="J116" s="23" t="s">
        <v>118</v>
      </c>
    </row>
    <row r="117" spans="1:10">
      <c r="A117" s="70">
        <f t="shared" si="13"/>
        <v>30.00142857142853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74" t="s">
        <v>118</v>
      </c>
      <c r="I117" s="74" t="s">
        <v>118</v>
      </c>
      <c r="J117" s="23" t="s">
        <v>118</v>
      </c>
    </row>
    <row r="118" spans="1:10">
      <c r="A118" s="70">
        <f t="shared" si="13"/>
        <v>30.429999999999957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74" t="s">
        <v>118</v>
      </c>
      <c r="I118" s="74" t="s">
        <v>118</v>
      </c>
      <c r="J118" s="23" t="s">
        <v>118</v>
      </c>
    </row>
    <row r="119" spans="1:10">
      <c r="A119" s="70">
        <f t="shared" si="13"/>
        <v>30.858571428571384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74" t="s">
        <v>118</v>
      </c>
      <c r="I119" s="74" t="s">
        <v>118</v>
      </c>
      <c r="J119" s="23" t="s">
        <v>118</v>
      </c>
    </row>
    <row r="120" spans="1:10">
      <c r="A120" s="70">
        <f t="shared" si="13"/>
        <v>31.287142857142811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74" t="s">
        <v>118</v>
      </c>
      <c r="I120" s="74" t="s">
        <v>118</v>
      </c>
      <c r="J120" s="23" t="s">
        <v>118</v>
      </c>
    </row>
    <row r="121" spans="1:10">
      <c r="A121" s="70">
        <f t="shared" si="13"/>
        <v>31.715714285714238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74" t="s">
        <v>118</v>
      </c>
      <c r="I121" s="74" t="s">
        <v>118</v>
      </c>
      <c r="J121" s="23" t="s">
        <v>11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son Champer</cp:lastModifiedBy>
  <dcterms:created xsi:type="dcterms:W3CDTF">2015-06-05T18:17:00Z</dcterms:created>
  <dcterms:modified xsi:type="dcterms:W3CDTF">2023-07-11T06:1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BDBE6390A441A5B094D482C055E5D8</vt:lpwstr>
  </property>
  <property fmtid="{D5CDD505-2E9C-101B-9397-08002B2CF9AE}" pid="3" name="KSOProductBuildVer">
    <vt:lpwstr>2052-11.1.0.13703</vt:lpwstr>
  </property>
</Properties>
</file>